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141">
  <si>
    <t xml:space="preserve">Table S9 Contents of 10 flavor-metabolites in 98 germplasms in Population 2</t>
  </si>
  <si>
    <t xml:space="preserve">Sample Name</t>
  </si>
  <si>
    <t xml:space="preserve">Species Name</t>
  </si>
  <si>
    <t xml:space="preserve">Origin</t>
  </si>
  <si>
    <t xml:space="preserve">Gallocatechin (%)</t>
  </si>
  <si>
    <t xml:space="preserve">Epigallocatechin (%)</t>
  </si>
  <si>
    <t xml:space="preserve">Catechin (%)</t>
  </si>
  <si>
    <t xml:space="preserve">Caffeine (%)</t>
  </si>
  <si>
    <t xml:space="preserve">Epicatechin (%)</t>
  </si>
  <si>
    <t xml:space="preserve">Epigallocatechin-3-gallate (%)</t>
  </si>
  <si>
    <t xml:space="preserve">Gallocatechin gallate (%)</t>
  </si>
  <si>
    <t xml:space="preserve">Epicatechin-3-gallate (%)</t>
  </si>
  <si>
    <t xml:space="preserve">Catechin gallate (%)</t>
  </si>
  <si>
    <t xml:space="preserve">Theaine (%)</t>
  </si>
  <si>
    <t xml:space="preserve">Replicate1</t>
  </si>
  <si>
    <t xml:space="preserve">Replicate2</t>
  </si>
  <si>
    <t xml:space="preserve">Replicate3</t>
  </si>
  <si>
    <t xml:space="preserve">Mean</t>
  </si>
  <si>
    <t xml:space="preserve">SD</t>
  </si>
  <si>
    <t xml:space="preserve">Zaomeigui</t>
  </si>
  <si>
    <r>
      <rPr>
        <i val="true"/>
        <sz val="12"/>
        <color rgb="FF000000"/>
        <rFont val="Times New Roman"/>
        <family val="1"/>
      </rPr>
      <t xml:space="preserve">Camellia sinensis</t>
    </r>
    <r>
      <rPr>
        <sz val="12"/>
        <color rgb="FF000000"/>
        <rFont val="Times New Roman"/>
        <family val="1"/>
      </rPr>
      <t xml:space="preserve"> (L.) O. Kuntze  </t>
    </r>
  </si>
  <si>
    <t xml:space="preserve">Fuan City, Fujian Provice</t>
  </si>
  <si>
    <t xml:space="preserve">Youxuan NO.20</t>
  </si>
  <si>
    <t xml:space="preserve">Yingde City, Guangdong Provice</t>
  </si>
  <si>
    <t xml:space="preserve">Jianpoxuan NO.13</t>
  </si>
  <si>
    <t xml:space="preserve">Gaoqiao City, Hunan Provice</t>
  </si>
  <si>
    <t xml:space="preserve">Baimao NO.3</t>
  </si>
  <si>
    <r>
      <rPr>
        <i val="true"/>
        <sz val="12"/>
        <color rgb="FF000000"/>
        <rFont val="Times New Roman"/>
        <family val="1"/>
      </rPr>
      <t xml:space="preserve">Camellia sinensis </t>
    </r>
    <r>
      <rPr>
        <sz val="12"/>
        <color rgb="FF000000"/>
        <rFont val="Times New Roman"/>
        <family val="1"/>
      </rPr>
      <t xml:space="preserve">var. </t>
    </r>
    <r>
      <rPr>
        <i val="true"/>
        <sz val="12"/>
        <color rgb="FF000000"/>
        <rFont val="Times New Roman"/>
        <family val="1"/>
      </rPr>
      <t xml:space="preserve">pubilimba </t>
    </r>
    <r>
      <rPr>
        <sz val="12"/>
        <color rgb="FF000000"/>
        <rFont val="Times New Roman"/>
        <family val="1"/>
      </rPr>
      <t xml:space="preserve">Chang </t>
    </r>
  </si>
  <si>
    <t xml:space="preserve">Jiulongpao</t>
  </si>
  <si>
    <t xml:space="preserve">Wuyishan City, Fujian Provice</t>
  </si>
  <si>
    <t xml:space="preserve">Guangningxiaoyeqingxin NO.1</t>
  </si>
  <si>
    <t xml:space="preserve">Zhaoqing City, Guangdong Province</t>
  </si>
  <si>
    <t xml:space="preserve">Hongye NO.19</t>
  </si>
  <si>
    <r>
      <rPr>
        <i val="true"/>
        <sz val="12"/>
        <color rgb="FF000000"/>
        <rFont val="Times New Roman"/>
        <family val="1"/>
      </rPr>
      <t xml:space="preserve">Camellia sinensis</t>
    </r>
    <r>
      <rPr>
        <sz val="12"/>
        <color rgb="FF000000"/>
        <rFont val="Times New Roman"/>
        <family val="1"/>
      </rPr>
      <t xml:space="preserve"> var.</t>
    </r>
    <r>
      <rPr>
        <i val="true"/>
        <sz val="12"/>
        <color rgb="FF000000"/>
        <rFont val="Times New Roman"/>
        <family val="1"/>
      </rPr>
      <t xml:space="preserve"> assamica</t>
    </r>
    <r>
      <rPr>
        <sz val="12"/>
        <color rgb="FF000000"/>
        <rFont val="Times New Roman"/>
        <family val="1"/>
      </rPr>
      <t xml:space="preserve"> (Masters) Kitamura </t>
    </r>
  </si>
  <si>
    <t xml:space="preserve">Raopingzhongye NO.5</t>
  </si>
  <si>
    <t xml:space="preserve">Chaoshan City, Guangdong Provice</t>
  </si>
  <si>
    <t xml:space="preserve">Guanyin NO.8</t>
  </si>
  <si>
    <t xml:space="preserve">Dahongpao</t>
  </si>
  <si>
    <t xml:space="preserve">Hongye NO.6</t>
  </si>
  <si>
    <t xml:space="preserve">KT NO.13</t>
  </si>
  <si>
    <t xml:space="preserve">Youxuan NO.14</t>
  </si>
  <si>
    <t xml:space="preserve">Mao 345</t>
  </si>
  <si>
    <r>
      <rPr>
        <i val="true"/>
        <sz val="12"/>
        <color rgb="FF000000"/>
        <rFont val="Times New Roman"/>
        <family val="1"/>
      </rPr>
      <t xml:space="preserve">Camellia ptilophylla</t>
    </r>
    <r>
      <rPr>
        <sz val="12"/>
        <color rgb="FF000000"/>
        <rFont val="Times New Roman"/>
        <family val="1"/>
      </rPr>
      <t xml:space="preserve"> Chang </t>
    </r>
  </si>
  <si>
    <t xml:space="preserve">Huizhou City, Guangdong Provice</t>
  </si>
  <si>
    <t xml:space="preserve">Xinxuan NO.8</t>
  </si>
  <si>
    <t xml:space="preserve">Youxuan NO.10</t>
  </si>
  <si>
    <t xml:space="preserve">Ziyuan 27</t>
  </si>
  <si>
    <t xml:space="preserve">Guilin City, Guangxi Provice</t>
  </si>
  <si>
    <t xml:space="preserve">Hongye NO.11</t>
  </si>
  <si>
    <t xml:space="preserve">Longmenzhong NO.4</t>
  </si>
  <si>
    <t xml:space="preserve">Yinghong NO.9</t>
  </si>
  <si>
    <t xml:space="preserve">Lingyun NO.11</t>
  </si>
  <si>
    <r>
      <rPr>
        <i val="true"/>
        <sz val="12"/>
        <color rgb="FF000000"/>
        <rFont val="Times New Roman"/>
        <family val="1"/>
      </rPr>
      <t xml:space="preserve">Camellia sinensis</t>
    </r>
    <r>
      <rPr>
        <sz val="12"/>
        <color rgb="FF000000"/>
        <rFont val="Times New Roman"/>
        <family val="1"/>
      </rPr>
      <t xml:space="preserve"> var. </t>
    </r>
    <r>
      <rPr>
        <i val="true"/>
        <sz val="12"/>
        <color rgb="FF000000"/>
        <rFont val="Times New Roman"/>
        <family val="1"/>
      </rPr>
      <t xml:space="preserve">pubilimba</t>
    </r>
    <r>
      <rPr>
        <sz val="12"/>
        <color rgb="FF000000"/>
        <rFont val="Times New Roman"/>
        <family val="1"/>
      </rPr>
      <t xml:space="preserve"> Chang </t>
    </r>
  </si>
  <si>
    <t xml:space="preserve">Lingyun City, Guangxi Provice</t>
  </si>
  <si>
    <t xml:space="preserve">Longjing 43</t>
  </si>
  <si>
    <t xml:space="preserve">Hanzhou City, Zhejiang Provice</t>
  </si>
  <si>
    <t xml:space="preserve">Raopingzhongye NO.4</t>
  </si>
  <si>
    <t xml:space="preserve">Youxuan NO.6</t>
  </si>
  <si>
    <t xml:space="preserve">Jinlongcha NO.4</t>
  </si>
  <si>
    <t xml:space="preserve">Hongye NO.8</t>
  </si>
  <si>
    <t xml:space="preserve">Hongye NO.4</t>
  </si>
  <si>
    <t xml:space="preserve">KT 9</t>
  </si>
  <si>
    <t xml:space="preserve">Yinjunshanxiaoye</t>
  </si>
  <si>
    <t xml:space="preserve">Meizhou City, Guangdong Provice</t>
  </si>
  <si>
    <t xml:space="preserve">Paiqicha</t>
  </si>
  <si>
    <t xml:space="preserve">Xicha NO.5</t>
  </si>
  <si>
    <t xml:space="preserve">Wuxi City, Jiangsu Provice</t>
  </si>
  <si>
    <t xml:space="preserve">Qiqu</t>
  </si>
  <si>
    <t xml:space="preserve">Jinlongcha NO.3</t>
  </si>
  <si>
    <t xml:space="preserve">Yucui</t>
  </si>
  <si>
    <t xml:space="preserve">KT NO.18</t>
  </si>
  <si>
    <t xml:space="preserve">KT 10</t>
  </si>
  <si>
    <t xml:space="preserve">Hongye NO.14</t>
  </si>
  <si>
    <t xml:space="preserve">Dancong NO.2</t>
  </si>
  <si>
    <t xml:space="preserve">Dababaimao NO.5</t>
  </si>
  <si>
    <t xml:space="preserve">Fuyou NO.3</t>
  </si>
  <si>
    <t xml:space="preserve">Xinxuan NO.13</t>
  </si>
  <si>
    <t xml:space="preserve">Bixiangzao</t>
  </si>
  <si>
    <t xml:space="preserve">Hunan Provice </t>
  </si>
  <si>
    <t xml:space="preserve">Dongya NO.5</t>
  </si>
  <si>
    <t xml:space="preserve">Hongye NO.25</t>
  </si>
  <si>
    <t xml:space="preserve">Dababaimao NO.4</t>
  </si>
  <si>
    <r>
      <rPr>
        <i val="true"/>
        <sz val="12"/>
        <color rgb="FF000000"/>
        <rFont val="Times New Roman"/>
        <family val="1"/>
      </rPr>
      <t xml:space="preserve">Camellia sinensis </t>
    </r>
    <r>
      <rPr>
        <sz val="12"/>
        <color rgb="FF000000"/>
        <rFont val="Times New Roman"/>
        <family val="1"/>
      </rPr>
      <t xml:space="preserve">var. </t>
    </r>
    <r>
      <rPr>
        <i val="true"/>
        <sz val="12"/>
        <color rgb="FF000000"/>
        <rFont val="Times New Roman"/>
        <family val="1"/>
      </rPr>
      <t xml:space="preserve">pubilimba</t>
    </r>
    <r>
      <rPr>
        <sz val="12"/>
        <color rgb="FF000000"/>
        <rFont val="Times New Roman"/>
        <family val="1"/>
      </rPr>
      <t xml:space="preserve"> Chang </t>
    </r>
  </si>
  <si>
    <t xml:space="preserve">Hongye NO.5</t>
  </si>
  <si>
    <t xml:space="preserve">Guangzhouxiaoyebaixin NO.2</t>
  </si>
  <si>
    <t xml:space="preserve">Gelujiya NO.6</t>
  </si>
  <si>
    <t xml:space="preserve">Georgia</t>
  </si>
  <si>
    <t xml:space="preserve">Longjingchangye</t>
  </si>
  <si>
    <t xml:space="preserve">Longjuancha</t>
  </si>
  <si>
    <t xml:space="preserve">Youxuan NO.8</t>
  </si>
  <si>
    <t xml:space="preserve">Qilan NO.1</t>
  </si>
  <si>
    <t xml:space="preserve">Raoping City, Guangdong Provice</t>
  </si>
  <si>
    <t xml:space="preserve">Qianmei 419</t>
  </si>
  <si>
    <t xml:space="preserve">Meitan City, Guizhou Provice</t>
  </si>
  <si>
    <t xml:space="preserve">Hongyefoshou</t>
  </si>
  <si>
    <t xml:space="preserve">Anxi City, Fujian Provice</t>
  </si>
  <si>
    <t xml:space="preserve">Hongyemian</t>
  </si>
  <si>
    <t xml:space="preserve">Baxian NO.45</t>
  </si>
  <si>
    <t xml:space="preserve">Raopingzhongye NO.2</t>
  </si>
  <si>
    <t xml:space="preserve">Zhuyeqi NO.12</t>
  </si>
  <si>
    <t xml:space="preserve">KT NO.16</t>
  </si>
  <si>
    <t xml:space="preserve">Qiancha NO.7</t>
  </si>
  <si>
    <t xml:space="preserve">Cuiyu</t>
  </si>
  <si>
    <t xml:space="preserve">Taiwan Provice</t>
  </si>
  <si>
    <t xml:space="preserve">Xinxuan NO.11</t>
  </si>
  <si>
    <t xml:space="preserve">KT NO.2</t>
  </si>
  <si>
    <t xml:space="preserve">Dababaimao NO.3</t>
  </si>
  <si>
    <t xml:space="preserve">Ziyuan NO.28</t>
  </si>
  <si>
    <t xml:space="preserve">Xicha NO.11</t>
  </si>
  <si>
    <t xml:space="preserve">Huangdan</t>
  </si>
  <si>
    <t xml:space="preserve">Huiyangxiaoye NO.2</t>
  </si>
  <si>
    <t xml:space="preserve">Baxian NO.1</t>
  </si>
  <si>
    <t xml:space="preserve">Guanyin NO.1</t>
  </si>
  <si>
    <t xml:space="preserve">Hongye NO.3</t>
  </si>
  <si>
    <t xml:space="preserve">Raopingzhongye NO.6</t>
  </si>
  <si>
    <t xml:space="preserve">Hongye NO.21</t>
  </si>
  <si>
    <t xml:space="preserve">KT 15</t>
  </si>
  <si>
    <t xml:space="preserve">Hongye NO.9</t>
  </si>
  <si>
    <t xml:space="preserve">Wuyijingui</t>
  </si>
  <si>
    <t xml:space="preserve">Youxuan NO.3</t>
  </si>
  <si>
    <t xml:space="preserve">Guanyin NO.15</t>
  </si>
  <si>
    <t xml:space="preserve">Shizubaimao 11</t>
  </si>
  <si>
    <t xml:space="preserve">Youxuan NO.1</t>
  </si>
  <si>
    <t xml:space="preserve">Huangdan NO.1</t>
  </si>
  <si>
    <t xml:space="preserve">Youxuan NO.11</t>
  </si>
  <si>
    <t xml:space="preserve">Baxian NO.50</t>
  </si>
  <si>
    <t xml:space="preserve">Xinxuan NO.6</t>
  </si>
  <si>
    <t xml:space="preserve">Baxian NO.8</t>
  </si>
  <si>
    <t xml:space="preserve">Yunwu 25</t>
  </si>
  <si>
    <t xml:space="preserve">Youxuan NO.9</t>
  </si>
  <si>
    <t xml:space="preserve">Longmenzhong NO.5</t>
  </si>
  <si>
    <t xml:space="preserve">Dancong NO.28</t>
  </si>
  <si>
    <t xml:space="preserve">Danju</t>
  </si>
  <si>
    <t xml:space="preserve">Juhuaqing</t>
  </si>
  <si>
    <t xml:space="preserve">Tengcha</t>
  </si>
  <si>
    <t xml:space="preserve">Linghai City, Zhejiang Provice</t>
  </si>
  <si>
    <t xml:space="preserve">Kucha NO.11</t>
  </si>
  <si>
    <t xml:space="preserve">KT NO.12</t>
  </si>
  <si>
    <t xml:space="preserve">Huangjingui</t>
  </si>
  <si>
    <t xml:space="preserve">Mao 347</t>
  </si>
  <si>
    <t xml:space="preserve">Mao 3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02"/>
  <sheetViews>
    <sheetView showFormulas="false" showGridLines="tru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H23" activeCellId="0" sqref="H2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9.5"/>
    <col collapsed="false" customWidth="true" hidden="false" outlineLevel="0" max="2" min="2" style="1" width="46.62"/>
    <col collapsed="false" customWidth="true" hidden="false" outlineLevel="0" max="3" min="3" style="1" width="30.37"/>
    <col collapsed="false" customWidth="true" hidden="false" outlineLevel="0" max="4" min="4" style="1" width="12.99"/>
    <col collapsed="false" customWidth="true" hidden="false" outlineLevel="0" max="5" min="5" style="1" width="10.99"/>
    <col collapsed="false" customWidth="true" hidden="false" outlineLevel="0" max="6" min="6" style="1" width="11.12"/>
    <col collapsed="false" customWidth="true" hidden="false" outlineLevel="0" max="7" min="7" style="1" width="7.99"/>
    <col collapsed="false" customWidth="true" hidden="false" outlineLevel="0" max="8" min="8" style="0" width="7.87"/>
    <col collapsed="false" customWidth="true" hidden="false" outlineLevel="0" max="9" min="9" style="0" width="10.87"/>
    <col collapsed="false" customWidth="true" hidden="false" outlineLevel="0" max="10" min="10" style="0" width="10.99"/>
    <col collapsed="false" customWidth="true" hidden="false" outlineLevel="0" max="11" min="11" style="0" width="11.12"/>
    <col collapsed="false" customWidth="true" hidden="false" outlineLevel="0" max="12" min="12" style="0" width="9.24"/>
    <col collapsed="false" customWidth="true" hidden="false" outlineLevel="0" max="13" min="13" style="0" width="8.74"/>
    <col collapsed="false" customWidth="true" hidden="false" outlineLevel="0" max="14" min="14" style="0" width="11.99"/>
    <col collapsed="false" customWidth="true" hidden="false" outlineLevel="0" max="15" min="15" style="0" width="11.5"/>
    <col collapsed="false" customWidth="true" hidden="false" outlineLevel="0" max="16" min="16" style="0" width="11.87"/>
    <col collapsed="false" customWidth="true" hidden="false" outlineLevel="0" max="17" min="17" style="0" width="9.87"/>
    <col collapsed="false" customWidth="true" hidden="false" outlineLevel="0" max="18" min="18" style="0" width="8.87"/>
    <col collapsed="false" customWidth="true" hidden="false" outlineLevel="0" max="19" min="19" style="0" width="12.75"/>
    <col collapsed="false" customWidth="true" hidden="false" outlineLevel="0" max="20" min="20" style="0" width="11.24"/>
    <col collapsed="false" customWidth="true" hidden="false" outlineLevel="0" max="21" min="21" style="0" width="11.12"/>
    <col collapsed="false" customWidth="true" hidden="false" outlineLevel="0" max="22" min="22" style="0" width="8.87"/>
    <col collapsed="false" customWidth="true" hidden="false" outlineLevel="0" max="23" min="23" style="0" width="8.5"/>
    <col collapsed="false" customWidth="true" hidden="false" outlineLevel="0" max="24" min="24" style="0" width="13.12"/>
    <col collapsed="false" customWidth="true" hidden="false" outlineLevel="0" max="25" min="25" style="0" width="11.36"/>
    <col collapsed="false" customWidth="true" hidden="false" outlineLevel="0" max="26" min="26" style="0" width="11.24"/>
    <col collapsed="false" customWidth="true" hidden="false" outlineLevel="0" max="27" min="27" style="0" width="9.62"/>
    <col collapsed="false" customWidth="true" hidden="false" outlineLevel="0" max="28" min="28" style="0" width="9.5"/>
    <col collapsed="false" customWidth="true" hidden="false" outlineLevel="0" max="29" min="29" style="0" width="11.24"/>
    <col collapsed="false" customWidth="true" hidden="false" outlineLevel="0" max="30" min="30" style="0" width="11.36"/>
    <col collapsed="false" customWidth="true" hidden="false" outlineLevel="0" max="31" min="31" style="0" width="11.62"/>
    <col collapsed="false" customWidth="true" hidden="false" outlineLevel="0" max="32" min="32" style="0" width="9.62"/>
    <col collapsed="false" customWidth="true" hidden="false" outlineLevel="0" max="33" min="33" style="0" width="8.87"/>
    <col collapsed="false" customWidth="true" hidden="false" outlineLevel="0" max="34" min="34" style="0" width="11.24"/>
    <col collapsed="false" customWidth="true" hidden="false" outlineLevel="0" max="35" min="35" style="0" width="12.62"/>
    <col collapsed="false" customWidth="true" hidden="false" outlineLevel="0" max="36" min="36" style="0" width="12.5"/>
    <col collapsed="false" customWidth="true" hidden="false" outlineLevel="0" max="37" min="37" style="0" width="7.99"/>
    <col collapsed="false" customWidth="true" hidden="false" outlineLevel="0" max="38" min="38" style="0" width="9.75"/>
    <col collapsed="false" customWidth="true" hidden="false" outlineLevel="0" max="39" min="39" style="0" width="11.74"/>
    <col collapsed="false" customWidth="true" hidden="false" outlineLevel="0" max="40" min="40" style="0" width="11.36"/>
    <col collapsed="false" customWidth="true" hidden="false" outlineLevel="0" max="41" min="41" style="0" width="12.36"/>
    <col collapsed="false" customWidth="true" hidden="false" outlineLevel="0" max="42" min="42" style="0" width="8.24"/>
    <col collapsed="false" customWidth="true" hidden="false" outlineLevel="0" max="43" min="43" style="0" width="9.12"/>
    <col collapsed="false" customWidth="true" hidden="false" outlineLevel="0" max="44" min="44" style="0" width="12.24"/>
    <col collapsed="false" customWidth="true" hidden="false" outlineLevel="0" max="45" min="45" style="0" width="11.24"/>
    <col collapsed="false" customWidth="true" hidden="false" outlineLevel="0" max="46" min="46" style="0" width="11.12"/>
    <col collapsed="false" customWidth="true" hidden="false" outlineLevel="0" max="47" min="47" style="0" width="9.62"/>
    <col collapsed="false" customWidth="true" hidden="false" outlineLevel="0" max="49" min="49" style="0" width="11.74"/>
    <col collapsed="false" customWidth="true" hidden="false" outlineLevel="0" max="50" min="50" style="0" width="12.12"/>
    <col collapsed="false" customWidth="true" hidden="false" outlineLevel="0" max="51" min="51" style="0" width="13.99"/>
    <col collapsed="false" customWidth="true" hidden="false" outlineLevel="0" max="52" min="52" style="0" width="8.24"/>
    <col collapsed="false" customWidth="true" hidden="false" outlineLevel="0" max="53" min="53" style="0" width="8.74"/>
  </cols>
  <sheetData>
    <row r="1" customFormat="fals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</row>
    <row r="2" customFormat="false" ht="2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/>
      <c r="F2" s="4"/>
      <c r="G2" s="4"/>
      <c r="H2" s="4"/>
      <c r="I2" s="4" t="s">
        <v>5</v>
      </c>
      <c r="J2" s="4"/>
      <c r="K2" s="4"/>
      <c r="L2" s="4"/>
      <c r="M2" s="4"/>
      <c r="N2" s="4" t="s">
        <v>6</v>
      </c>
      <c r="O2" s="4"/>
      <c r="P2" s="4"/>
      <c r="Q2" s="4"/>
      <c r="R2" s="4"/>
      <c r="S2" s="4" t="s">
        <v>7</v>
      </c>
      <c r="T2" s="4"/>
      <c r="U2" s="4"/>
      <c r="V2" s="4"/>
      <c r="W2" s="4"/>
      <c r="X2" s="4" t="s">
        <v>8</v>
      </c>
      <c r="Y2" s="4"/>
      <c r="Z2" s="4"/>
      <c r="AA2" s="4"/>
      <c r="AB2" s="4"/>
      <c r="AC2" s="4" t="s">
        <v>9</v>
      </c>
      <c r="AD2" s="4"/>
      <c r="AE2" s="4"/>
      <c r="AF2" s="4"/>
      <c r="AG2" s="4"/>
      <c r="AH2" s="4" t="s">
        <v>10</v>
      </c>
      <c r="AI2" s="4"/>
      <c r="AJ2" s="4"/>
      <c r="AK2" s="4"/>
      <c r="AL2" s="4"/>
      <c r="AM2" s="4" t="s">
        <v>11</v>
      </c>
      <c r="AN2" s="4"/>
      <c r="AO2" s="4"/>
      <c r="AP2" s="4"/>
      <c r="AQ2" s="4"/>
      <c r="AR2" s="4" t="s">
        <v>12</v>
      </c>
      <c r="AS2" s="4"/>
      <c r="AT2" s="4"/>
      <c r="AU2" s="4"/>
      <c r="AV2" s="4"/>
      <c r="AW2" s="4" t="s">
        <v>13</v>
      </c>
      <c r="AX2" s="4"/>
      <c r="AY2" s="4"/>
      <c r="AZ2" s="4"/>
      <c r="BA2" s="4"/>
    </row>
    <row r="3" customFormat="false" ht="21" hidden="false" customHeight="true" outlineLevel="0" collapsed="false">
      <c r="A3" s="3"/>
      <c r="B3" s="3"/>
      <c r="C3" s="3"/>
      <c r="D3" s="5" t="s">
        <v>14</v>
      </c>
      <c r="E3" s="5" t="s">
        <v>15</v>
      </c>
      <c r="F3" s="5" t="s">
        <v>16</v>
      </c>
      <c r="G3" s="5" t="s">
        <v>17</v>
      </c>
      <c r="H3" s="5" t="s">
        <v>18</v>
      </c>
      <c r="I3" s="5" t="s">
        <v>14</v>
      </c>
      <c r="J3" s="5" t="s">
        <v>15</v>
      </c>
      <c r="K3" s="5" t="s">
        <v>16</v>
      </c>
      <c r="L3" s="5" t="s">
        <v>17</v>
      </c>
      <c r="M3" s="5" t="s">
        <v>18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4</v>
      </c>
      <c r="T3" s="5" t="s">
        <v>15</v>
      </c>
      <c r="U3" s="5" t="s">
        <v>16</v>
      </c>
      <c r="V3" s="5" t="s">
        <v>17</v>
      </c>
      <c r="W3" s="5" t="s">
        <v>18</v>
      </c>
      <c r="X3" s="5" t="s">
        <v>14</v>
      </c>
      <c r="Y3" s="5" t="s">
        <v>15</v>
      </c>
      <c r="Z3" s="5" t="s">
        <v>16</v>
      </c>
      <c r="AA3" s="5" t="s">
        <v>17</v>
      </c>
      <c r="AB3" s="5" t="s">
        <v>18</v>
      </c>
      <c r="AC3" s="5" t="s">
        <v>14</v>
      </c>
      <c r="AD3" s="5" t="s">
        <v>15</v>
      </c>
      <c r="AE3" s="5" t="s">
        <v>16</v>
      </c>
      <c r="AF3" s="5" t="s">
        <v>17</v>
      </c>
      <c r="AG3" s="5" t="s">
        <v>18</v>
      </c>
      <c r="AH3" s="5" t="s">
        <v>14</v>
      </c>
      <c r="AI3" s="5" t="s">
        <v>15</v>
      </c>
      <c r="AJ3" s="5" t="s">
        <v>16</v>
      </c>
      <c r="AK3" s="5" t="s">
        <v>17</v>
      </c>
      <c r="AL3" s="5" t="s">
        <v>18</v>
      </c>
      <c r="AM3" s="5" t="s">
        <v>14</v>
      </c>
      <c r="AN3" s="5" t="s">
        <v>15</v>
      </c>
      <c r="AO3" s="5" t="s">
        <v>16</v>
      </c>
      <c r="AP3" s="5" t="s">
        <v>17</v>
      </c>
      <c r="AQ3" s="5" t="s">
        <v>18</v>
      </c>
      <c r="AR3" s="5" t="s">
        <v>14</v>
      </c>
      <c r="AS3" s="5" t="s">
        <v>15</v>
      </c>
      <c r="AT3" s="5" t="s">
        <v>16</v>
      </c>
      <c r="AU3" s="5" t="s">
        <v>17</v>
      </c>
      <c r="AV3" s="5" t="s">
        <v>18</v>
      </c>
      <c r="AW3" s="5" t="s">
        <v>14</v>
      </c>
      <c r="AX3" s="5" t="s">
        <v>15</v>
      </c>
      <c r="AY3" s="5" t="s">
        <v>16</v>
      </c>
      <c r="AZ3" s="5" t="s">
        <v>17</v>
      </c>
      <c r="BA3" s="5" t="s">
        <v>18</v>
      </c>
    </row>
    <row r="4" customFormat="false" ht="15.75" hidden="false" customHeight="false" outlineLevel="0" collapsed="false">
      <c r="A4" s="6" t="s">
        <v>19</v>
      </c>
      <c r="B4" s="7" t="s">
        <v>20</v>
      </c>
      <c r="C4" s="6" t="s">
        <v>21</v>
      </c>
      <c r="D4" s="6" t="n">
        <v>2.27</v>
      </c>
      <c r="E4" s="6" t="n">
        <v>2.34</v>
      </c>
      <c r="F4" s="6" t="n">
        <v>2.2</v>
      </c>
      <c r="G4" s="6" t="n">
        <f aca="false">AVERAGE(D4:F4)</f>
        <v>2.27</v>
      </c>
      <c r="H4" s="7" t="e">
        <f aca="false">STDEV(E4:M4)</f>
        <v>#VALUE!</v>
      </c>
      <c r="I4" s="6" t="n">
        <v>1.9</v>
      </c>
      <c r="J4" s="6" t="n">
        <v>1.9</v>
      </c>
      <c r="K4" s="6" t="n">
        <v>1.72</v>
      </c>
      <c r="L4" s="6" t="n">
        <f aca="false">AVERAGE(I4:K4)</f>
        <v>1.84</v>
      </c>
      <c r="M4" s="6" t="e">
        <f aca="false">STDEV(J4:N4)</f>
        <v>#VALUE!</v>
      </c>
      <c r="N4" s="8" t="n">
        <v>1.04</v>
      </c>
      <c r="O4" s="6" t="n">
        <v>0.98</v>
      </c>
      <c r="P4" s="6" t="n">
        <v>0.97</v>
      </c>
      <c r="Q4" s="6" t="n">
        <f aca="false">AVERAGE(N4:P4)</f>
        <v>0.996666666666667</v>
      </c>
      <c r="R4" s="6" t="n">
        <f aca="false">STDEV(N4:P4)</f>
        <v>0.0378593889720019</v>
      </c>
      <c r="S4" s="6" t="n">
        <v>2.15</v>
      </c>
      <c r="T4" s="6" t="n">
        <v>2.44</v>
      </c>
      <c r="U4" s="6" t="n">
        <v>2.48</v>
      </c>
      <c r="V4" s="6" t="n">
        <f aca="false">AVERAGE(S4:U4)</f>
        <v>2.35666666666667</v>
      </c>
      <c r="W4" s="6" t="n">
        <f aca="false">STDEV(S4:U4)</f>
        <v>0.180092568789868</v>
      </c>
      <c r="X4" s="6" t="n">
        <v>0.14</v>
      </c>
      <c r="Y4" s="6" t="n">
        <v>0.14</v>
      </c>
      <c r="Z4" s="6" t="n">
        <v>0.14</v>
      </c>
      <c r="AA4" s="6" t="n">
        <f aca="false">AVERAGE(X4:Z4)</f>
        <v>0.14</v>
      </c>
      <c r="AB4" s="6" t="n">
        <f aca="false">STDEV(X4:Z4)</f>
        <v>0</v>
      </c>
      <c r="AC4" s="6" t="n">
        <v>8.43</v>
      </c>
      <c r="AD4" s="6" t="n">
        <v>7.87</v>
      </c>
      <c r="AE4" s="6" t="n">
        <v>8.1</v>
      </c>
      <c r="AF4" s="6" t="n">
        <f aca="false">AVERAGE(AC4:AE4)</f>
        <v>8.13333333333333</v>
      </c>
      <c r="AG4" s="6" t="n">
        <f aca="false">STDEV(AC4:AE4)</f>
        <v>0.281484161780611</v>
      </c>
      <c r="AH4" s="6" t="n">
        <v>5.2</v>
      </c>
      <c r="AI4" s="6" t="n">
        <v>4.91</v>
      </c>
      <c r="AJ4" s="6" t="n">
        <v>4.72</v>
      </c>
      <c r="AK4" s="6" t="n">
        <f aca="false">AVERAGE(AH4:AJ4)</f>
        <v>4.94333333333333</v>
      </c>
      <c r="AL4" s="6" t="n">
        <f aca="false">STDEV(AH4:AJ4)</f>
        <v>0.241729876790879</v>
      </c>
      <c r="AM4" s="6" t="n">
        <v>3.32</v>
      </c>
      <c r="AN4" s="6" t="n">
        <v>3.57</v>
      </c>
      <c r="AO4" s="6" t="n">
        <v>3.59</v>
      </c>
      <c r="AP4" s="6" t="n">
        <f aca="false">AVERAGE(AM4:AO4)</f>
        <v>3.49333333333333</v>
      </c>
      <c r="AQ4" s="6" t="n">
        <f aca="false">STDEV(AM4:AO4)</f>
        <v>0.150443787951957</v>
      </c>
      <c r="AR4" s="6" t="n">
        <v>3.61</v>
      </c>
      <c r="AS4" s="6" t="n">
        <v>3.55</v>
      </c>
      <c r="AT4" s="6" t="n">
        <v>3.77</v>
      </c>
      <c r="AU4" s="6" t="n">
        <f aca="false">AVERAGE(AR4:AT4)</f>
        <v>3.64333333333333</v>
      </c>
      <c r="AV4" s="6" t="n">
        <f aca="false">STDEV(AR4:AT4)</f>
        <v>0.113724814061547</v>
      </c>
      <c r="AW4" s="6" t="n">
        <v>0.91</v>
      </c>
      <c r="AX4" s="6" t="n">
        <v>0.93</v>
      </c>
      <c r="AY4" s="6" t="n">
        <v>0.85</v>
      </c>
      <c r="AZ4" s="6" t="n">
        <f aca="false">AVERAGE(AW4:AY4)</f>
        <v>0.896666666666667</v>
      </c>
      <c r="BA4" s="6" t="n">
        <f aca="false">STDEV(AW4:AY4)</f>
        <v>0.0416333199893227</v>
      </c>
    </row>
    <row r="5" customFormat="false" ht="15.75" hidden="false" customHeight="false" outlineLevel="0" collapsed="false">
      <c r="A5" s="9" t="s">
        <v>22</v>
      </c>
      <c r="B5" s="10" t="s">
        <v>20</v>
      </c>
      <c r="C5" s="9" t="s">
        <v>23</v>
      </c>
      <c r="D5" s="9" t="n">
        <v>1.8</v>
      </c>
      <c r="E5" s="9" t="n">
        <v>1.72</v>
      </c>
      <c r="F5" s="9" t="n">
        <v>1.89</v>
      </c>
      <c r="G5" s="9" t="n">
        <f aca="false">AVERAGE(D5:F5)</f>
        <v>1.80333333333333</v>
      </c>
      <c r="H5" s="11" t="e">
        <f aca="false">STDEV(E5:M5)</f>
        <v>#VALUE!</v>
      </c>
      <c r="I5" s="9" t="n">
        <v>2.26</v>
      </c>
      <c r="J5" s="11" t="n">
        <v>2.16</v>
      </c>
      <c r="K5" s="9" t="n">
        <v>2.38</v>
      </c>
      <c r="L5" s="9" t="n">
        <f aca="false">AVERAGE(I5:K5)</f>
        <v>2.26666666666667</v>
      </c>
      <c r="M5" s="9" t="e">
        <f aca="false">STDEV(J5:N5)</f>
        <v>#VALUE!</v>
      </c>
      <c r="N5" s="12" t="n">
        <v>0.96</v>
      </c>
      <c r="O5" s="9" t="n">
        <v>0.97</v>
      </c>
      <c r="P5" s="9" t="n">
        <v>1</v>
      </c>
      <c r="Q5" s="9" t="n">
        <f aca="false">AVERAGE(N5:P5)</f>
        <v>0.976666666666667</v>
      </c>
      <c r="R5" s="9" t="n">
        <f aca="false">STDEV(N5:P5)</f>
        <v>0.0208166599946613</v>
      </c>
      <c r="S5" s="9" t="n">
        <v>2.94</v>
      </c>
      <c r="T5" s="9" t="n">
        <v>2.93</v>
      </c>
      <c r="U5" s="9" t="n">
        <v>2.8</v>
      </c>
      <c r="V5" s="9" t="n">
        <f aca="false">AVERAGE(S5:U5)</f>
        <v>2.89</v>
      </c>
      <c r="W5" s="9" t="n">
        <f aca="false">STDEV(S5:U5)</f>
        <v>0.0781024967590667</v>
      </c>
      <c r="X5" s="9" t="n">
        <v>0.19</v>
      </c>
      <c r="Y5" s="9" t="n">
        <v>0.19</v>
      </c>
      <c r="Z5" s="9" t="n">
        <v>0.21</v>
      </c>
      <c r="AA5" s="9" t="n">
        <f aca="false">AVERAGE(X5:Z5)</f>
        <v>0.196666666666667</v>
      </c>
      <c r="AB5" s="9" t="n">
        <f aca="false">STDEV(X5:Z5)</f>
        <v>0.0115470053837925</v>
      </c>
      <c r="AC5" s="9" t="n">
        <v>9.14</v>
      </c>
      <c r="AD5" s="9" t="n">
        <v>9.41</v>
      </c>
      <c r="AE5" s="9" t="n">
        <v>10.08</v>
      </c>
      <c r="AF5" s="9" t="n">
        <f aca="false">AVERAGE(AC5:AE5)</f>
        <v>9.54333333333334</v>
      </c>
      <c r="AG5" s="9" t="n">
        <f aca="false">STDEV(AC5:AE5)</f>
        <v>0.483976583455577</v>
      </c>
      <c r="AH5" s="9" t="n">
        <v>4.45</v>
      </c>
      <c r="AI5" s="9" t="n">
        <v>4.2</v>
      </c>
      <c r="AJ5" s="9" t="n">
        <v>4.42</v>
      </c>
      <c r="AK5" s="9" t="n">
        <f aca="false">AVERAGE(AH5:AJ5)</f>
        <v>4.35666666666667</v>
      </c>
      <c r="AL5" s="9" t="n">
        <f aca="false">STDEV(AH5:AJ5)</f>
        <v>0.136503968196288</v>
      </c>
      <c r="AM5" s="9" t="n">
        <v>5.07</v>
      </c>
      <c r="AN5" s="9" t="n">
        <v>5.02</v>
      </c>
      <c r="AO5" s="9" t="n">
        <v>4.81</v>
      </c>
      <c r="AP5" s="9" t="n">
        <f aca="false">AVERAGE(AM5:AO5)</f>
        <v>4.96666666666667</v>
      </c>
      <c r="AQ5" s="9" t="n">
        <f aca="false">STDEV(AM5:AO5)</f>
        <v>0.137961347243833</v>
      </c>
      <c r="AR5" s="9" t="n">
        <v>3.4</v>
      </c>
      <c r="AS5" s="11" t="n">
        <v>3.85</v>
      </c>
      <c r="AT5" s="9" t="n">
        <v>3.79</v>
      </c>
      <c r="AU5" s="9" t="n">
        <f aca="false">AVERAGE(AR5:AT5)</f>
        <v>3.68</v>
      </c>
      <c r="AV5" s="9" t="n">
        <f aca="false">STDEV(AR5:AT5)</f>
        <v>0.244335834457412</v>
      </c>
      <c r="AW5" s="9" t="n">
        <v>0.82</v>
      </c>
      <c r="AX5" s="9" t="n">
        <v>0.84</v>
      </c>
      <c r="AY5" s="9" t="n">
        <v>0.89</v>
      </c>
      <c r="AZ5" s="9" t="n">
        <f aca="false">AVERAGE(AW5:AY5)</f>
        <v>0.85</v>
      </c>
      <c r="BA5" s="9" t="n">
        <f aca="false">STDEV(AW5:AY5)</f>
        <v>0.0360555127546399</v>
      </c>
    </row>
    <row r="6" customFormat="false" ht="15.75" hidden="false" customHeight="false" outlineLevel="0" collapsed="false">
      <c r="A6" s="9" t="s">
        <v>24</v>
      </c>
      <c r="B6" s="10" t="s">
        <v>20</v>
      </c>
      <c r="C6" s="9" t="s">
        <v>25</v>
      </c>
      <c r="D6" s="9" t="n">
        <v>2.68</v>
      </c>
      <c r="E6" s="9" t="n">
        <v>2.71</v>
      </c>
      <c r="F6" s="9" t="n">
        <v>2.47</v>
      </c>
      <c r="G6" s="9" t="n">
        <f aca="false">AVERAGE(D6:F6)</f>
        <v>2.62</v>
      </c>
      <c r="H6" s="11" t="e">
        <f aca="false">STDEV(E6:M6)</f>
        <v>#VALUE!</v>
      </c>
      <c r="I6" s="9" t="n">
        <v>2.86</v>
      </c>
      <c r="J6" s="9" t="n">
        <v>2.89</v>
      </c>
      <c r="K6" s="9" t="n">
        <v>2.63</v>
      </c>
      <c r="L6" s="9" t="n">
        <f aca="false">AVERAGE(I6:K6)</f>
        <v>2.79333333333333</v>
      </c>
      <c r="M6" s="9" t="e">
        <f aca="false">STDEV(J6:N6)</f>
        <v>#VALUE!</v>
      </c>
      <c r="N6" s="12" t="n">
        <v>0.98</v>
      </c>
      <c r="O6" s="9" t="n">
        <v>1.02</v>
      </c>
      <c r="P6" s="9" t="n">
        <v>0.97</v>
      </c>
      <c r="Q6" s="9" t="n">
        <f aca="false">AVERAGE(N6:P6)</f>
        <v>0.99</v>
      </c>
      <c r="R6" s="9" t="n">
        <f aca="false">STDEV(N6:P6)</f>
        <v>0.0264575131106459</v>
      </c>
      <c r="S6" s="11" t="n">
        <v>2.57</v>
      </c>
      <c r="T6" s="9" t="n">
        <v>2.63</v>
      </c>
      <c r="U6" s="9" t="n">
        <v>2.68</v>
      </c>
      <c r="V6" s="9" t="n">
        <f aca="false">AVERAGE(S6:U6)</f>
        <v>2.62666666666667</v>
      </c>
      <c r="W6" s="9" t="n">
        <f aca="false">STDEV(S6:U6)</f>
        <v>0.0550757054728612</v>
      </c>
      <c r="X6" s="11" t="n">
        <v>0.19</v>
      </c>
      <c r="Y6" s="9" t="n">
        <v>0.17</v>
      </c>
      <c r="Z6" s="9" t="n">
        <v>0.18</v>
      </c>
      <c r="AA6" s="9" t="n">
        <f aca="false">AVERAGE(X6:Z6)</f>
        <v>0.18</v>
      </c>
      <c r="AB6" s="9" t="n">
        <f aca="false">STDEV(X6:Z6)</f>
        <v>0.01</v>
      </c>
      <c r="AC6" s="9" t="n">
        <v>8.87</v>
      </c>
      <c r="AD6" s="9" t="n">
        <v>8.09</v>
      </c>
      <c r="AE6" s="9" t="n">
        <v>8.09</v>
      </c>
      <c r="AF6" s="9" t="n">
        <f aca="false">AVERAGE(AC6:AE6)</f>
        <v>8.35</v>
      </c>
      <c r="AG6" s="9" t="n">
        <f aca="false">STDEV(AC6:AE6)</f>
        <v>0.450333209967908</v>
      </c>
      <c r="AH6" s="9" t="n">
        <v>5.14</v>
      </c>
      <c r="AI6" s="9" t="n">
        <v>4.89</v>
      </c>
      <c r="AJ6" s="9" t="n">
        <v>4.77</v>
      </c>
      <c r="AK6" s="9" t="n">
        <f aca="false">AVERAGE(AH6:AJ6)</f>
        <v>4.93333333333333</v>
      </c>
      <c r="AL6" s="9" t="n">
        <f aca="false">STDEV(AH6:AJ6)</f>
        <v>0.188767935130237</v>
      </c>
      <c r="AM6" s="9" t="n">
        <v>3.24</v>
      </c>
      <c r="AN6" s="9" t="n">
        <v>3.48</v>
      </c>
      <c r="AO6" s="9" t="n">
        <v>3.28</v>
      </c>
      <c r="AP6" s="9" t="n">
        <f aca="false">AVERAGE(AM6:AO6)</f>
        <v>3.33333333333333</v>
      </c>
      <c r="AQ6" s="9" t="n">
        <f aca="false">STDEV(AM6:AO6)</f>
        <v>0.128582010146573</v>
      </c>
      <c r="AR6" s="9" t="n">
        <v>3.57</v>
      </c>
      <c r="AS6" s="9" t="n">
        <v>3.74</v>
      </c>
      <c r="AT6" s="9" t="n">
        <v>3.52</v>
      </c>
      <c r="AU6" s="9" t="n">
        <f aca="false">AVERAGE(AR6:AT6)</f>
        <v>3.61</v>
      </c>
      <c r="AV6" s="9" t="n">
        <f aca="false">STDEV(AR6:AT6)</f>
        <v>0.115325625946708</v>
      </c>
      <c r="AW6" s="9" t="n">
        <v>1.23</v>
      </c>
      <c r="AX6" s="11" t="n">
        <v>1.04</v>
      </c>
      <c r="AY6" s="9" t="n">
        <v>1.26</v>
      </c>
      <c r="AZ6" s="9" t="n">
        <f aca="false">AVERAGE(AW6:AY6)</f>
        <v>1.17666666666667</v>
      </c>
      <c r="BA6" s="9" t="n">
        <f aca="false">STDEV(AW6:AY6)</f>
        <v>0.119303534454489</v>
      </c>
    </row>
    <row r="7" customFormat="false" ht="15.75" hidden="false" customHeight="false" outlineLevel="0" collapsed="false">
      <c r="A7" s="9" t="s">
        <v>26</v>
      </c>
      <c r="B7" s="13" t="s">
        <v>27</v>
      </c>
      <c r="C7" s="9" t="s">
        <v>23</v>
      </c>
      <c r="D7" s="9" t="n">
        <v>2.53</v>
      </c>
      <c r="E7" s="9" t="n">
        <v>2.46</v>
      </c>
      <c r="F7" s="9" t="n">
        <v>2.59</v>
      </c>
      <c r="G7" s="9" t="n">
        <f aca="false">AVERAGE(D7:F7)</f>
        <v>2.52666666666667</v>
      </c>
      <c r="H7" s="11" t="e">
        <f aca="false">STDEV(E7:M7)</f>
        <v>#VALUE!</v>
      </c>
      <c r="I7" s="9" t="n">
        <v>2.62</v>
      </c>
      <c r="J7" s="9" t="n">
        <v>2.54</v>
      </c>
      <c r="K7" s="9" t="n">
        <v>2.67</v>
      </c>
      <c r="L7" s="9" t="n">
        <f aca="false">AVERAGE(I7:K7)</f>
        <v>2.61</v>
      </c>
      <c r="M7" s="9" t="e">
        <f aca="false">STDEV(J7:N7)</f>
        <v>#VALUE!</v>
      </c>
      <c r="N7" s="12" t="n">
        <v>1.09</v>
      </c>
      <c r="O7" s="9" t="n">
        <v>1.07</v>
      </c>
      <c r="P7" s="9" t="n">
        <v>1.09</v>
      </c>
      <c r="Q7" s="9" t="n">
        <f aca="false">AVERAGE(N7:P7)</f>
        <v>1.08333333333333</v>
      </c>
      <c r="R7" s="9" t="n">
        <f aca="false">STDEV(N7:P7)</f>
        <v>0.0115470053837925</v>
      </c>
      <c r="S7" s="9" t="n">
        <v>3.56</v>
      </c>
      <c r="T7" s="9" t="n">
        <v>3.41</v>
      </c>
      <c r="U7" s="9" t="n">
        <v>3.16</v>
      </c>
      <c r="V7" s="9" t="n">
        <f aca="false">AVERAGE(S7:U7)</f>
        <v>3.37666666666667</v>
      </c>
      <c r="W7" s="9" t="n">
        <f aca="false">STDEV(S7:U7)</f>
        <v>0.202072594216369</v>
      </c>
      <c r="X7" s="9" t="n">
        <v>0.19</v>
      </c>
      <c r="Y7" s="9" t="n">
        <v>0.19</v>
      </c>
      <c r="Z7" s="9" t="n">
        <v>0.18</v>
      </c>
      <c r="AA7" s="9" t="n">
        <f aca="false">AVERAGE(X7:Z7)</f>
        <v>0.186666666666667</v>
      </c>
      <c r="AB7" s="9" t="n">
        <f aca="false">STDEV(X7:Z7)</f>
        <v>0.00577350269189626</v>
      </c>
      <c r="AC7" s="9" t="n">
        <v>10.12</v>
      </c>
      <c r="AD7" s="9" t="n">
        <v>9.68</v>
      </c>
      <c r="AE7" s="9" t="n">
        <v>10.1</v>
      </c>
      <c r="AF7" s="9" t="n">
        <f aca="false">AVERAGE(AC7:AE7)</f>
        <v>9.96666666666667</v>
      </c>
      <c r="AG7" s="9" t="n">
        <f aca="false">STDEV(AC7:AE7)</f>
        <v>0.248461935381123</v>
      </c>
      <c r="AH7" s="9" t="n">
        <v>5.05</v>
      </c>
      <c r="AI7" s="9" t="n">
        <v>5.63</v>
      </c>
      <c r="AJ7" s="9" t="n">
        <v>5.63</v>
      </c>
      <c r="AK7" s="9" t="n">
        <f aca="false">AVERAGE(AH7:AJ7)</f>
        <v>5.43666666666667</v>
      </c>
      <c r="AL7" s="9" t="n">
        <f aca="false">STDEV(AH7:AJ7)</f>
        <v>0.334863156129983</v>
      </c>
      <c r="AM7" s="9" t="n">
        <v>3.96</v>
      </c>
      <c r="AN7" s="9" t="n">
        <v>4.39</v>
      </c>
      <c r="AO7" s="9" t="n">
        <v>4.53</v>
      </c>
      <c r="AP7" s="9" t="n">
        <f aca="false">AVERAGE(AM7:AO7)</f>
        <v>4.29333333333333</v>
      </c>
      <c r="AQ7" s="9" t="n">
        <f aca="false">STDEV(AM7:AO7)</f>
        <v>0.297040962382856</v>
      </c>
      <c r="AR7" s="9" t="n">
        <v>4.08</v>
      </c>
      <c r="AS7" s="9" t="n">
        <v>3.76</v>
      </c>
      <c r="AT7" s="9" t="n">
        <v>3.78</v>
      </c>
      <c r="AU7" s="9" t="n">
        <f aca="false">AVERAGE(AR7:AT7)</f>
        <v>3.87333333333333</v>
      </c>
      <c r="AV7" s="9" t="n">
        <f aca="false">STDEV(AR7:AT7)</f>
        <v>0.17925772879665</v>
      </c>
      <c r="AW7" s="9" t="n">
        <v>0.83</v>
      </c>
      <c r="AX7" s="9" t="n">
        <v>1.03</v>
      </c>
      <c r="AY7" s="9" t="n">
        <v>0.97</v>
      </c>
      <c r="AZ7" s="9" t="n">
        <f aca="false">AVERAGE(AW7:AY7)</f>
        <v>0.943333333333333</v>
      </c>
      <c r="BA7" s="9" t="n">
        <f aca="false">STDEV(AW7:AY7)</f>
        <v>0.102632028788938</v>
      </c>
    </row>
    <row r="8" customFormat="false" ht="15.75" hidden="false" customHeight="false" outlineLevel="0" collapsed="false">
      <c r="A8" s="9" t="s">
        <v>28</v>
      </c>
      <c r="B8" s="10" t="s">
        <v>20</v>
      </c>
      <c r="C8" s="9" t="s">
        <v>29</v>
      </c>
      <c r="D8" s="9" t="n">
        <v>1.99</v>
      </c>
      <c r="E8" s="11" t="n">
        <v>2.2</v>
      </c>
      <c r="F8" s="11" t="n">
        <v>2.17</v>
      </c>
      <c r="G8" s="9" t="n">
        <f aca="false">AVERAGE(D8:F8)</f>
        <v>2.12</v>
      </c>
      <c r="H8" s="11" t="e">
        <f aca="false">STDEV(E8:M8)</f>
        <v>#VALUE!</v>
      </c>
      <c r="I8" s="9" t="n">
        <v>2.09</v>
      </c>
      <c r="J8" s="9" t="n">
        <v>2.16</v>
      </c>
      <c r="K8" s="9" t="n">
        <v>2.2</v>
      </c>
      <c r="L8" s="9" t="n">
        <f aca="false">AVERAGE(I8:K8)</f>
        <v>2.15</v>
      </c>
      <c r="M8" s="9" t="e">
        <f aca="false">STDEV(J8:N8)</f>
        <v>#VALUE!</v>
      </c>
      <c r="N8" s="12" t="n">
        <v>0.9</v>
      </c>
      <c r="O8" s="11" t="n">
        <v>0.93</v>
      </c>
      <c r="P8" s="9" t="n">
        <v>0.91</v>
      </c>
      <c r="Q8" s="9" t="n">
        <f aca="false">AVERAGE(N8:P8)</f>
        <v>0.913333333333333</v>
      </c>
      <c r="R8" s="9" t="n">
        <f aca="false">STDEV(N8:P8)</f>
        <v>0.0152752523165195</v>
      </c>
      <c r="S8" s="9" t="n">
        <v>2.81</v>
      </c>
      <c r="T8" s="9" t="n">
        <v>2.71</v>
      </c>
      <c r="U8" s="9" t="n">
        <v>2.94</v>
      </c>
      <c r="V8" s="9" t="n">
        <f aca="false">AVERAGE(S8:U8)</f>
        <v>2.82</v>
      </c>
      <c r="W8" s="9" t="n">
        <f aca="false">STDEV(S8:U8)</f>
        <v>0.115325625946708</v>
      </c>
      <c r="X8" s="9" t="n">
        <v>0.15</v>
      </c>
      <c r="Y8" s="9" t="n">
        <v>0.17</v>
      </c>
      <c r="Z8" s="9" t="n">
        <v>0.18</v>
      </c>
      <c r="AA8" s="9" t="n">
        <f aca="false">AVERAGE(X8:Z8)</f>
        <v>0.166666666666667</v>
      </c>
      <c r="AB8" s="9" t="n">
        <f aca="false">STDEV(X8:Z8)</f>
        <v>0.0152752523165195</v>
      </c>
      <c r="AC8" s="9" t="n">
        <v>10.49</v>
      </c>
      <c r="AD8" s="9" t="n">
        <v>11.01</v>
      </c>
      <c r="AE8" s="9" t="n">
        <v>10.32</v>
      </c>
      <c r="AF8" s="9" t="n">
        <f aca="false">AVERAGE(AC8:AE8)</f>
        <v>10.6066666666667</v>
      </c>
      <c r="AG8" s="9" t="n">
        <f aca="false">STDEV(AC8:AE8)</f>
        <v>0.359490380028914</v>
      </c>
      <c r="AH8" s="9" t="n">
        <v>5.49</v>
      </c>
      <c r="AI8" s="9" t="n">
        <v>5.01</v>
      </c>
      <c r="AJ8" s="9" t="n">
        <v>5.04</v>
      </c>
      <c r="AK8" s="9" t="n">
        <f aca="false">AVERAGE(AH8:AJ8)</f>
        <v>5.18</v>
      </c>
      <c r="AL8" s="9" t="n">
        <f aca="false">STDEV(AH8:AJ8)</f>
        <v>0.268886593194975</v>
      </c>
      <c r="AM8" s="9" t="n">
        <v>3.39</v>
      </c>
      <c r="AN8" s="11" t="n">
        <v>3.68</v>
      </c>
      <c r="AO8" s="9" t="n">
        <v>3.71</v>
      </c>
      <c r="AP8" s="9" t="n">
        <f aca="false">AVERAGE(AM8:AO8)</f>
        <v>3.59333333333333</v>
      </c>
      <c r="AQ8" s="9" t="n">
        <f aca="false">STDEV(AM8:AO8)</f>
        <v>0.176729548557487</v>
      </c>
      <c r="AR8" s="9" t="n">
        <v>3.5</v>
      </c>
      <c r="AS8" s="9" t="n">
        <v>3.56</v>
      </c>
      <c r="AT8" s="9" t="n">
        <v>3.3</v>
      </c>
      <c r="AU8" s="9" t="n">
        <f aca="false">AVERAGE(AR8:AT8)</f>
        <v>3.45333333333333</v>
      </c>
      <c r="AV8" s="9" t="n">
        <f aca="false">STDEV(AR8:AT8)</f>
        <v>0.136137185711081</v>
      </c>
      <c r="AW8" s="9" t="n">
        <v>0.85</v>
      </c>
      <c r="AX8" s="9" t="n">
        <v>0.66</v>
      </c>
      <c r="AY8" s="9" t="n">
        <v>0.69</v>
      </c>
      <c r="AZ8" s="9" t="n">
        <f aca="false">AVERAGE(AW8:AY8)</f>
        <v>0.733333333333333</v>
      </c>
      <c r="BA8" s="9" t="n">
        <f aca="false">STDEV(AW8:AY8)</f>
        <v>0.102143689640297</v>
      </c>
    </row>
    <row r="9" customFormat="false" ht="15.75" hidden="false" customHeight="false" outlineLevel="0" collapsed="false">
      <c r="A9" s="9" t="s">
        <v>30</v>
      </c>
      <c r="B9" s="10" t="s">
        <v>20</v>
      </c>
      <c r="C9" s="9" t="s">
        <v>31</v>
      </c>
      <c r="D9" s="9" t="n">
        <v>3.13</v>
      </c>
      <c r="E9" s="9" t="n">
        <v>3.25</v>
      </c>
      <c r="F9" s="9" t="n">
        <v>3.39</v>
      </c>
      <c r="G9" s="9" t="n">
        <f aca="false">AVERAGE(D9:F9)</f>
        <v>3.25666666666667</v>
      </c>
      <c r="H9" s="11" t="e">
        <f aca="false">STDEV(E9:M9)</f>
        <v>#VALUE!</v>
      </c>
      <c r="I9" s="9" t="n">
        <v>1.87</v>
      </c>
      <c r="J9" s="9" t="n">
        <v>1.94</v>
      </c>
      <c r="K9" s="9" t="n">
        <v>2.02</v>
      </c>
      <c r="L9" s="9" t="n">
        <f aca="false">AVERAGE(I9:K9)</f>
        <v>1.94333333333333</v>
      </c>
      <c r="M9" s="9" t="e">
        <f aca="false">STDEV(J9:N9)</f>
        <v>#VALUE!</v>
      </c>
      <c r="N9" s="12" t="n">
        <v>1.2</v>
      </c>
      <c r="O9" s="9" t="n">
        <v>1.14</v>
      </c>
      <c r="P9" s="9" t="n">
        <v>1.2</v>
      </c>
      <c r="Q9" s="9" t="n">
        <f aca="false">AVERAGE(N9:P9)</f>
        <v>1.18</v>
      </c>
      <c r="R9" s="9" t="n">
        <f aca="false">STDEV(N9:P9)</f>
        <v>0.0346410161513776</v>
      </c>
      <c r="S9" s="9" t="n">
        <v>2.33</v>
      </c>
      <c r="T9" s="9" t="n">
        <v>2.32</v>
      </c>
      <c r="U9" s="9" t="n">
        <v>2.07</v>
      </c>
      <c r="V9" s="9" t="n">
        <f aca="false">AVERAGE(S9:U9)</f>
        <v>2.24</v>
      </c>
      <c r="W9" s="9" t="n">
        <f aca="false">STDEV(S9:U9)</f>
        <v>0.147309198626562</v>
      </c>
      <c r="X9" s="9" t="n">
        <v>0.16</v>
      </c>
      <c r="Y9" s="9" t="n">
        <v>0.19</v>
      </c>
      <c r="Z9" s="9" t="n">
        <v>0.18</v>
      </c>
      <c r="AA9" s="9" t="n">
        <f aca="false">AVERAGE(X9:Z9)</f>
        <v>0.176666666666667</v>
      </c>
      <c r="AB9" s="9" t="n">
        <f aca="false">STDEV(X9:Z9)</f>
        <v>0.0152752523165195</v>
      </c>
      <c r="AC9" s="9" t="n">
        <v>9.46</v>
      </c>
      <c r="AD9" s="11" t="n">
        <v>10.31</v>
      </c>
      <c r="AE9" s="9" t="n">
        <v>10.17</v>
      </c>
      <c r="AF9" s="9" t="n">
        <f aca="false">AVERAGE(AC9:AE9)</f>
        <v>9.98</v>
      </c>
      <c r="AG9" s="9" t="n">
        <f aca="false">STDEV(AC9:AE9)</f>
        <v>0.455741154604233</v>
      </c>
      <c r="AH9" s="9" t="n">
        <v>5.02</v>
      </c>
      <c r="AI9" s="9" t="n">
        <v>4.52</v>
      </c>
      <c r="AJ9" s="9" t="n">
        <v>4.83</v>
      </c>
      <c r="AK9" s="9" t="n">
        <f aca="false">AVERAGE(AH9:AJ9)</f>
        <v>4.79</v>
      </c>
      <c r="AL9" s="9" t="n">
        <f aca="false">STDEV(AH9:AJ9)</f>
        <v>0.252388589282479</v>
      </c>
      <c r="AM9" s="9" t="n">
        <v>4.31</v>
      </c>
      <c r="AN9" s="9" t="n">
        <v>4.29</v>
      </c>
      <c r="AO9" s="9" t="n">
        <v>4.01</v>
      </c>
      <c r="AP9" s="9" t="n">
        <f aca="false">AVERAGE(AM9:AO9)</f>
        <v>4.20333333333333</v>
      </c>
      <c r="AQ9" s="9" t="n">
        <f aca="false">STDEV(AM9:AO9)</f>
        <v>0.167729941672122</v>
      </c>
      <c r="AR9" s="9" t="n">
        <v>3.71</v>
      </c>
      <c r="AS9" s="9" t="n">
        <v>3.52</v>
      </c>
      <c r="AT9" s="9" t="n">
        <v>3.74</v>
      </c>
      <c r="AU9" s="9" t="n">
        <f aca="false">AVERAGE(AR9:AT9)</f>
        <v>3.65666666666667</v>
      </c>
      <c r="AV9" s="9" t="n">
        <f aca="false">STDEV(AR9:AT9)</f>
        <v>0.119303534454489</v>
      </c>
      <c r="AW9" s="9" t="n">
        <v>1.34</v>
      </c>
      <c r="AX9" s="9" t="n">
        <v>1.29</v>
      </c>
      <c r="AY9" s="9" t="n">
        <v>1.33</v>
      </c>
      <c r="AZ9" s="9" t="n">
        <f aca="false">AVERAGE(AW9:AY9)</f>
        <v>1.32</v>
      </c>
      <c r="BA9" s="9" t="n">
        <f aca="false">STDEV(AW9:AY9)</f>
        <v>0.0264575131106459</v>
      </c>
    </row>
    <row r="10" customFormat="false" ht="15.75" hidden="false" customHeight="false" outlineLevel="0" collapsed="false">
      <c r="A10" s="9" t="s">
        <v>32</v>
      </c>
      <c r="B10" s="13" t="s">
        <v>33</v>
      </c>
      <c r="C10" s="9" t="s">
        <v>23</v>
      </c>
      <c r="D10" s="9" t="n">
        <v>1.77</v>
      </c>
      <c r="E10" s="9" t="n">
        <v>1.96</v>
      </c>
      <c r="F10" s="9" t="n">
        <v>1.9</v>
      </c>
      <c r="G10" s="9" t="n">
        <f aca="false">AVERAGE(D10:F10)</f>
        <v>1.87666666666667</v>
      </c>
      <c r="H10" s="11" t="e">
        <f aca="false">STDEV(E10:M10)</f>
        <v>#VALUE!</v>
      </c>
      <c r="I10" s="9" t="n">
        <v>2.21</v>
      </c>
      <c r="J10" s="9" t="n">
        <v>2.44</v>
      </c>
      <c r="K10" s="11" t="n">
        <v>2.36</v>
      </c>
      <c r="L10" s="9" t="n">
        <f aca="false">AVERAGE(I10:K10)</f>
        <v>2.33666666666667</v>
      </c>
      <c r="M10" s="9" t="e">
        <f aca="false">STDEV(J10:N10)</f>
        <v>#VALUE!</v>
      </c>
      <c r="N10" s="12" t="n">
        <v>1.08</v>
      </c>
      <c r="O10" s="9" t="n">
        <v>1.14</v>
      </c>
      <c r="P10" s="9" t="n">
        <v>1.15</v>
      </c>
      <c r="Q10" s="9" t="n">
        <f aca="false">AVERAGE(N10:P10)</f>
        <v>1.12333333333333</v>
      </c>
      <c r="R10" s="9" t="n">
        <f aca="false">STDEV(N10:P10)</f>
        <v>0.0378593889720017</v>
      </c>
      <c r="S10" s="9" t="n">
        <v>2.25</v>
      </c>
      <c r="T10" s="9" t="n">
        <v>2.39</v>
      </c>
      <c r="U10" s="9" t="n">
        <v>2.42</v>
      </c>
      <c r="V10" s="9" t="n">
        <f aca="false">AVERAGE(S10:U10)</f>
        <v>2.35333333333333</v>
      </c>
      <c r="W10" s="9" t="n">
        <f aca="false">STDEV(S10:U10)</f>
        <v>0.0907377172587747</v>
      </c>
      <c r="X10" s="9" t="n">
        <v>0.26</v>
      </c>
      <c r="Y10" s="9" t="n">
        <v>0.29</v>
      </c>
      <c r="Z10" s="9" t="n">
        <v>0.29</v>
      </c>
      <c r="AA10" s="9" t="n">
        <f aca="false">AVERAGE(X10:Z10)</f>
        <v>0.28</v>
      </c>
      <c r="AB10" s="9" t="n">
        <f aca="false">STDEV(X10:Z10)</f>
        <v>0.0173205080756888</v>
      </c>
      <c r="AC10" s="9" t="n">
        <v>5.92</v>
      </c>
      <c r="AD10" s="9" t="n">
        <v>5.9</v>
      </c>
      <c r="AE10" s="9" t="n">
        <v>6.69</v>
      </c>
      <c r="AF10" s="9" t="n">
        <f aca="false">AVERAGE(AC10:AE10)</f>
        <v>6.17</v>
      </c>
      <c r="AG10" s="9" t="n">
        <f aca="false">STDEV(AC10:AE10)</f>
        <v>0.450444225182208</v>
      </c>
      <c r="AH10" s="11" t="n">
        <v>3.99</v>
      </c>
      <c r="AI10" s="9" t="n">
        <v>3.97</v>
      </c>
      <c r="AJ10" s="9" t="n">
        <v>3.76</v>
      </c>
      <c r="AK10" s="9" t="n">
        <f aca="false">AVERAGE(AH10:AJ10)</f>
        <v>3.90666666666667</v>
      </c>
      <c r="AL10" s="9" t="n">
        <f aca="false">STDEV(AH10:AJ10)</f>
        <v>0.12741009902411</v>
      </c>
      <c r="AM10" s="9" t="n">
        <v>4.67</v>
      </c>
      <c r="AN10" s="9" t="n">
        <v>5.1</v>
      </c>
      <c r="AO10" s="9" t="n">
        <v>4.63</v>
      </c>
      <c r="AP10" s="9" t="n">
        <f aca="false">AVERAGE(AM10:AO10)</f>
        <v>4.8</v>
      </c>
      <c r="AQ10" s="9" t="n">
        <f aca="false">STDEV(AM10:AO10)</f>
        <v>0.260576284415908</v>
      </c>
      <c r="AR10" s="9" t="n">
        <v>4.09</v>
      </c>
      <c r="AS10" s="9" t="n">
        <v>3.72</v>
      </c>
      <c r="AT10" s="9" t="n">
        <v>3.68</v>
      </c>
      <c r="AU10" s="9" t="n">
        <f aca="false">AVERAGE(AR10:AT10)</f>
        <v>3.83</v>
      </c>
      <c r="AV10" s="9" t="n">
        <f aca="false">STDEV(AR10:AT10)</f>
        <v>0.226053091109146</v>
      </c>
      <c r="AW10" s="9" t="n">
        <v>1.07</v>
      </c>
      <c r="AX10" s="9" t="n">
        <v>0.9</v>
      </c>
      <c r="AY10" s="9" t="n">
        <v>0.85</v>
      </c>
      <c r="AZ10" s="9" t="n">
        <f aca="false">AVERAGE(AW10:AY10)</f>
        <v>0.94</v>
      </c>
      <c r="BA10" s="9" t="n">
        <f aca="false">STDEV(AW10:AY10)</f>
        <v>0.115325625946708</v>
      </c>
    </row>
    <row r="11" customFormat="false" ht="15.75" hidden="false" customHeight="false" outlineLevel="0" collapsed="false">
      <c r="A11" s="9" t="s">
        <v>34</v>
      </c>
      <c r="B11" s="10" t="s">
        <v>20</v>
      </c>
      <c r="C11" s="14" t="s">
        <v>35</v>
      </c>
      <c r="D11" s="14" t="n">
        <v>2.34</v>
      </c>
      <c r="E11" s="9" t="n">
        <v>2.11</v>
      </c>
      <c r="F11" s="9" t="n">
        <v>2.1</v>
      </c>
      <c r="G11" s="9" t="n">
        <f aca="false">AVERAGE(D11:F11)</f>
        <v>2.18333333333333</v>
      </c>
      <c r="H11" s="11" t="e">
        <f aca="false">STDEV(E11:M11)</f>
        <v>#VALUE!</v>
      </c>
      <c r="I11" s="9" t="n">
        <v>2.21</v>
      </c>
      <c r="J11" s="9" t="n">
        <v>1.99</v>
      </c>
      <c r="K11" s="9" t="n">
        <v>1.98</v>
      </c>
      <c r="L11" s="9" t="n">
        <f aca="false">AVERAGE(I11:K11)</f>
        <v>2.06</v>
      </c>
      <c r="M11" s="9" t="e">
        <f aca="false">STDEV(J11:N11)</f>
        <v>#VALUE!</v>
      </c>
      <c r="N11" s="12" t="n">
        <v>0.89</v>
      </c>
      <c r="O11" s="9" t="n">
        <v>0.88</v>
      </c>
      <c r="P11" s="9" t="n">
        <v>0.86</v>
      </c>
      <c r="Q11" s="9" t="n">
        <f aca="false">AVERAGE(N11:P11)</f>
        <v>0.876666666666667</v>
      </c>
      <c r="R11" s="9" t="n">
        <f aca="false">STDEV(N11:P11)</f>
        <v>0.0152752523165195</v>
      </c>
      <c r="S11" s="9" t="n">
        <v>2.16</v>
      </c>
      <c r="T11" s="9" t="n">
        <v>2.13</v>
      </c>
      <c r="U11" s="9" t="n">
        <v>2.24</v>
      </c>
      <c r="V11" s="9" t="n">
        <f aca="false">AVERAGE(S11:U11)</f>
        <v>2.17666666666667</v>
      </c>
      <c r="W11" s="9" t="n">
        <f aca="false">STDEV(S11:U11)</f>
        <v>0.0568624070307734</v>
      </c>
      <c r="X11" s="9" t="n">
        <v>0.16</v>
      </c>
      <c r="Y11" s="9" t="n">
        <v>0.14</v>
      </c>
      <c r="Z11" s="9" t="n">
        <v>0.14</v>
      </c>
      <c r="AA11" s="9" t="n">
        <f aca="false">AVERAGE(X11:Z11)</f>
        <v>0.146666666666667</v>
      </c>
      <c r="AB11" s="9" t="n">
        <f aca="false">STDEV(X11:Z11)</f>
        <v>0.0115470053837925</v>
      </c>
      <c r="AC11" s="11" t="n">
        <v>8.34</v>
      </c>
      <c r="AD11" s="9" t="n">
        <v>9.08</v>
      </c>
      <c r="AE11" s="9" t="n">
        <v>9.09</v>
      </c>
      <c r="AF11" s="9" t="n">
        <f aca="false">AVERAGE(AC11:AE11)</f>
        <v>8.83666666666667</v>
      </c>
      <c r="AG11" s="9" t="n">
        <f aca="false">STDEV(AC11:AE11)</f>
        <v>0.430155010819743</v>
      </c>
      <c r="AH11" s="9" t="n">
        <v>4.56</v>
      </c>
      <c r="AI11" s="11" t="n">
        <v>4.61</v>
      </c>
      <c r="AJ11" s="9" t="n">
        <v>4.84</v>
      </c>
      <c r="AK11" s="9" t="n">
        <f aca="false">AVERAGE(AH11:AJ11)</f>
        <v>4.67</v>
      </c>
      <c r="AL11" s="9" t="n">
        <f aca="false">STDEV(AH11:AJ11)</f>
        <v>0.149331845230681</v>
      </c>
      <c r="AM11" s="9" t="n">
        <v>3.04</v>
      </c>
      <c r="AN11" s="9" t="n">
        <v>3.34</v>
      </c>
      <c r="AO11" s="9" t="n">
        <v>3.39</v>
      </c>
      <c r="AP11" s="9" t="n">
        <f aca="false">AVERAGE(AM11:AO11)</f>
        <v>3.25666666666667</v>
      </c>
      <c r="AQ11" s="9" t="n">
        <f aca="false">STDEV(AM11:AO11)</f>
        <v>0.189296944860009</v>
      </c>
      <c r="AR11" s="9" t="n">
        <v>3.21</v>
      </c>
      <c r="AS11" s="9" t="n">
        <v>3.53</v>
      </c>
      <c r="AT11" s="9" t="n">
        <v>3.44</v>
      </c>
      <c r="AU11" s="9" t="n">
        <f aca="false">AVERAGE(AR11:AT11)</f>
        <v>3.39333333333333</v>
      </c>
      <c r="AV11" s="9" t="n">
        <f aca="false">STDEV(AR11:AT11)</f>
        <v>0.165025250593154</v>
      </c>
      <c r="AW11" s="9" t="n">
        <v>0.88</v>
      </c>
      <c r="AX11" s="9" t="n">
        <v>0.97</v>
      </c>
      <c r="AY11" s="9" t="n">
        <v>1.03</v>
      </c>
      <c r="AZ11" s="9" t="n">
        <f aca="false">AVERAGE(AW11:AY11)</f>
        <v>0.96</v>
      </c>
      <c r="BA11" s="9" t="n">
        <f aca="false">STDEV(AW11:AY11)</f>
        <v>0.0754983443527075</v>
      </c>
    </row>
    <row r="12" customFormat="false" ht="15.75" hidden="false" customHeight="false" outlineLevel="0" collapsed="false">
      <c r="A12" s="9" t="s">
        <v>36</v>
      </c>
      <c r="B12" s="10" t="s">
        <v>20</v>
      </c>
      <c r="C12" s="9" t="s">
        <v>23</v>
      </c>
      <c r="D12" s="9" t="n">
        <v>1.83</v>
      </c>
      <c r="E12" s="9" t="n">
        <v>1.75</v>
      </c>
      <c r="F12" s="9" t="n">
        <v>1.94</v>
      </c>
      <c r="G12" s="9" t="n">
        <f aca="false">AVERAGE(D12:F12)</f>
        <v>1.84</v>
      </c>
      <c r="H12" s="11" t="e">
        <f aca="false">STDEV(E12:M12)</f>
        <v>#VALUE!</v>
      </c>
      <c r="I12" s="9" t="n">
        <v>1.79</v>
      </c>
      <c r="J12" s="9" t="n">
        <v>1.72</v>
      </c>
      <c r="K12" s="9" t="n">
        <v>1.9</v>
      </c>
      <c r="L12" s="9" t="n">
        <f aca="false">AVERAGE(I12:K12)</f>
        <v>1.80333333333333</v>
      </c>
      <c r="M12" s="9" t="e">
        <f aca="false">STDEV(J12:N12)</f>
        <v>#VALUE!</v>
      </c>
      <c r="N12" s="12" t="n">
        <v>0.89</v>
      </c>
      <c r="O12" s="9" t="n">
        <v>0.89</v>
      </c>
      <c r="P12" s="9" t="n">
        <v>0.89</v>
      </c>
      <c r="Q12" s="9" t="n">
        <f aca="false">AVERAGE(N12:P12)</f>
        <v>0.89</v>
      </c>
      <c r="R12" s="9" t="n">
        <f aca="false">STDEV(N12:P12)</f>
        <v>0</v>
      </c>
      <c r="S12" s="9" t="n">
        <v>1.98</v>
      </c>
      <c r="T12" s="9" t="n">
        <v>2.27</v>
      </c>
      <c r="U12" s="9" t="n">
        <v>1.93</v>
      </c>
      <c r="V12" s="9" t="n">
        <f aca="false">AVERAGE(S12:U12)</f>
        <v>2.06</v>
      </c>
      <c r="W12" s="9" t="n">
        <f aca="false">STDEV(S12:U12)</f>
        <v>0.183575597506858</v>
      </c>
      <c r="X12" s="9" t="n">
        <v>0.15</v>
      </c>
      <c r="Y12" s="9" t="n">
        <v>0.14</v>
      </c>
      <c r="Z12" s="9" t="n">
        <v>0.14</v>
      </c>
      <c r="AA12" s="9" t="n">
        <f aca="false">AVERAGE(X12:Z12)</f>
        <v>0.143333333333333</v>
      </c>
      <c r="AB12" s="9" t="n">
        <f aca="false">STDEV(X12:Z12)</f>
        <v>0.00577350269189625</v>
      </c>
      <c r="AC12" s="9" t="n">
        <v>9.95</v>
      </c>
      <c r="AD12" s="9" t="n">
        <v>9.74</v>
      </c>
      <c r="AE12" s="9" t="n">
        <v>10.55</v>
      </c>
      <c r="AF12" s="9" t="n">
        <f aca="false">AVERAGE(AC12:AE12)</f>
        <v>10.08</v>
      </c>
      <c r="AG12" s="9" t="n">
        <f aca="false">STDEV(AC12:AE12)</f>
        <v>0.420356991139674</v>
      </c>
      <c r="AH12" s="9" t="n">
        <v>4.7</v>
      </c>
      <c r="AI12" s="9" t="n">
        <v>4.64</v>
      </c>
      <c r="AJ12" s="9" t="n">
        <v>4.87</v>
      </c>
      <c r="AK12" s="9" t="n">
        <f aca="false">AVERAGE(AH12:AJ12)</f>
        <v>4.73666666666667</v>
      </c>
      <c r="AL12" s="9" t="n">
        <f aca="false">STDEV(AH12:AJ12)</f>
        <v>0.119303534454489</v>
      </c>
      <c r="AM12" s="9" t="n">
        <v>3.65</v>
      </c>
      <c r="AN12" s="9" t="n">
        <v>3.83</v>
      </c>
      <c r="AO12" s="9" t="n">
        <v>3.52</v>
      </c>
      <c r="AP12" s="9" t="n">
        <f aca="false">AVERAGE(AM12:AO12)</f>
        <v>3.66666666666667</v>
      </c>
      <c r="AQ12" s="9" t="n">
        <f aca="false">STDEV(AM12:AO12)</f>
        <v>0.155670592384475</v>
      </c>
      <c r="AR12" s="9" t="n">
        <v>3.48</v>
      </c>
      <c r="AS12" s="9" t="n">
        <v>3.34</v>
      </c>
      <c r="AT12" s="9" t="n">
        <v>3.52</v>
      </c>
      <c r="AU12" s="9" t="n">
        <f aca="false">AVERAGE(AR12:AT12)</f>
        <v>3.44666666666667</v>
      </c>
      <c r="AV12" s="9" t="n">
        <f aca="false">STDEV(AR12:AT12)</f>
        <v>0.0945163125250522</v>
      </c>
      <c r="AW12" s="9" t="n">
        <v>1.04</v>
      </c>
      <c r="AX12" s="9" t="n">
        <v>0.95</v>
      </c>
      <c r="AY12" s="9" t="n">
        <v>0.87</v>
      </c>
      <c r="AZ12" s="9" t="n">
        <f aca="false">AVERAGE(AW12:AY12)</f>
        <v>0.953333333333333</v>
      </c>
      <c r="BA12" s="9" t="n">
        <f aca="false">STDEV(AW12:AY12)</f>
        <v>0.0850490054811538</v>
      </c>
    </row>
    <row r="13" customFormat="false" ht="15.75" hidden="false" customHeight="false" outlineLevel="0" collapsed="false">
      <c r="A13" s="9" t="s">
        <v>37</v>
      </c>
      <c r="B13" s="10" t="s">
        <v>20</v>
      </c>
      <c r="C13" s="9" t="s">
        <v>29</v>
      </c>
      <c r="D13" s="9" t="n">
        <v>2.78</v>
      </c>
      <c r="E13" s="9" t="n">
        <v>3.07</v>
      </c>
      <c r="F13" s="9" t="n">
        <v>3.01</v>
      </c>
      <c r="G13" s="9" t="n">
        <f aca="false">AVERAGE(D13:F13)</f>
        <v>2.95333333333333</v>
      </c>
      <c r="H13" s="11" t="e">
        <f aca="false">STDEV(E13:M13)</f>
        <v>#VALUE!</v>
      </c>
      <c r="I13" s="9" t="n">
        <v>2.43</v>
      </c>
      <c r="J13" s="9" t="n">
        <v>2.59</v>
      </c>
      <c r="K13" s="9" t="n">
        <v>2.46</v>
      </c>
      <c r="L13" s="9" t="n">
        <f aca="false">AVERAGE(I13:K13)</f>
        <v>2.49333333333333</v>
      </c>
      <c r="M13" s="9" t="e">
        <f aca="false">STDEV(J13:N13)</f>
        <v>#VALUE!</v>
      </c>
      <c r="N13" s="12" t="n">
        <v>1.02</v>
      </c>
      <c r="O13" s="9" t="n">
        <v>1.11</v>
      </c>
      <c r="P13" s="9" t="n">
        <v>1.1</v>
      </c>
      <c r="Q13" s="9" t="n">
        <f aca="false">AVERAGE(N13:P13)</f>
        <v>1.07666666666667</v>
      </c>
      <c r="R13" s="9" t="n">
        <f aca="false">STDEV(N13:P13)</f>
        <v>0.0493288286231625</v>
      </c>
      <c r="S13" s="9" t="n">
        <v>2.87</v>
      </c>
      <c r="T13" s="9" t="n">
        <v>3.06</v>
      </c>
      <c r="U13" s="9" t="n">
        <v>2.86</v>
      </c>
      <c r="V13" s="9" t="n">
        <f aca="false">AVERAGE(S13:U13)</f>
        <v>2.93</v>
      </c>
      <c r="W13" s="9" t="n">
        <f aca="false">STDEV(S13:U13)</f>
        <v>0.112694276695846</v>
      </c>
      <c r="X13" s="9" t="n">
        <v>0.16</v>
      </c>
      <c r="Y13" s="9" t="n">
        <v>0.18</v>
      </c>
      <c r="Z13" s="9" t="n">
        <v>0.2</v>
      </c>
      <c r="AA13" s="9" t="n">
        <f aca="false">AVERAGE(X13:Z13)</f>
        <v>0.18</v>
      </c>
      <c r="AB13" s="9" t="n">
        <f aca="false">STDEV(X13:Z13)</f>
        <v>0.02</v>
      </c>
      <c r="AC13" s="9" t="n">
        <v>7.47</v>
      </c>
      <c r="AD13" s="9" t="n">
        <v>6.65</v>
      </c>
      <c r="AE13" s="9" t="n">
        <v>6.71</v>
      </c>
      <c r="AF13" s="9" t="n">
        <f aca="false">AVERAGE(AC13:AE13)</f>
        <v>6.94333333333333</v>
      </c>
      <c r="AG13" s="9" t="n">
        <f aca="false">STDEV(AC13:AE13)</f>
        <v>0.457092259104585</v>
      </c>
      <c r="AH13" s="9" t="n">
        <v>4.77</v>
      </c>
      <c r="AI13" s="9" t="n">
        <v>4.69</v>
      </c>
      <c r="AJ13" s="9" t="n">
        <v>4.58</v>
      </c>
      <c r="AK13" s="9" t="n">
        <f aca="false">AVERAGE(AH13:AJ13)</f>
        <v>4.68</v>
      </c>
      <c r="AL13" s="9" t="n">
        <f aca="false">STDEV(AH13:AJ13)</f>
        <v>0.0953939201416943</v>
      </c>
      <c r="AM13" s="9" t="n">
        <v>2.81</v>
      </c>
      <c r="AN13" s="9" t="n">
        <v>3.09</v>
      </c>
      <c r="AO13" s="9" t="n">
        <v>3.07</v>
      </c>
      <c r="AP13" s="9" t="n">
        <f aca="false">AVERAGE(AM13:AO13)</f>
        <v>2.99</v>
      </c>
      <c r="AQ13" s="9" t="n">
        <f aca="false">STDEV(AM13:AO13)</f>
        <v>0.156204993518133</v>
      </c>
      <c r="AR13" s="9" t="n">
        <v>3.79</v>
      </c>
      <c r="AS13" s="9" t="n">
        <v>3.33</v>
      </c>
      <c r="AT13" s="9" t="n">
        <v>3.36</v>
      </c>
      <c r="AU13" s="9" t="n">
        <f aca="false">AVERAGE(AR13:AT13)</f>
        <v>3.49333333333333</v>
      </c>
      <c r="AV13" s="9" t="n">
        <f aca="false">STDEV(AR13:AT13)</f>
        <v>0.257358375292768</v>
      </c>
      <c r="AW13" s="9" t="n">
        <v>1.06</v>
      </c>
      <c r="AX13" s="9" t="n">
        <v>0.95</v>
      </c>
      <c r="AY13" s="9" t="n">
        <v>1.02</v>
      </c>
      <c r="AZ13" s="9" t="n">
        <f aca="false">AVERAGE(AW13:AY13)</f>
        <v>1.01</v>
      </c>
      <c r="BA13" s="9" t="n">
        <f aca="false">STDEV(AW13:AY13)</f>
        <v>0.0556776436283003</v>
      </c>
    </row>
    <row r="14" customFormat="false" ht="15.75" hidden="false" customHeight="false" outlineLevel="0" collapsed="false">
      <c r="A14" s="9" t="s">
        <v>38</v>
      </c>
      <c r="B14" s="13" t="s">
        <v>33</v>
      </c>
      <c r="C14" s="9" t="s">
        <v>23</v>
      </c>
      <c r="D14" s="9" t="n">
        <v>2.06</v>
      </c>
      <c r="E14" s="9" t="n">
        <v>2.26</v>
      </c>
      <c r="F14" s="9" t="n">
        <v>1.9</v>
      </c>
      <c r="G14" s="9" t="n">
        <f aca="false">AVERAGE(D14:F14)</f>
        <v>2.07333333333333</v>
      </c>
      <c r="H14" s="11" t="e">
        <f aca="false">STDEV(E14:M14)</f>
        <v>#VALUE!</v>
      </c>
      <c r="I14" s="9" t="n">
        <v>2.15</v>
      </c>
      <c r="J14" s="9" t="n">
        <v>2.36</v>
      </c>
      <c r="K14" s="9" t="n">
        <v>1.98</v>
      </c>
      <c r="L14" s="9" t="n">
        <f aca="false">AVERAGE(I14:K14)</f>
        <v>2.16333333333333</v>
      </c>
      <c r="M14" s="9" t="e">
        <f aca="false">STDEV(J14:N14)</f>
        <v>#VALUE!</v>
      </c>
      <c r="N14" s="12" t="n">
        <v>1.09</v>
      </c>
      <c r="O14" s="9" t="n">
        <v>1.12</v>
      </c>
      <c r="P14" s="11" t="n">
        <v>1.08</v>
      </c>
      <c r="Q14" s="9" t="n">
        <f aca="false">AVERAGE(N14:P14)</f>
        <v>1.09666666666667</v>
      </c>
      <c r="R14" s="9" t="n">
        <f aca="false">STDEV(N14:P14)</f>
        <v>0.0208166599946613</v>
      </c>
      <c r="S14" s="9" t="n">
        <v>2.57</v>
      </c>
      <c r="T14" s="9" t="n">
        <v>2.56</v>
      </c>
      <c r="U14" s="9" t="n">
        <v>2.62</v>
      </c>
      <c r="V14" s="9" t="n">
        <f aca="false">AVERAGE(S14:U14)</f>
        <v>2.58333333333333</v>
      </c>
      <c r="W14" s="9" t="n">
        <f aca="false">STDEV(S14:U14)</f>
        <v>0.0321455025366433</v>
      </c>
      <c r="X14" s="9" t="n">
        <v>0.27</v>
      </c>
      <c r="Y14" s="9" t="n">
        <v>0.24</v>
      </c>
      <c r="Z14" s="9" t="n">
        <v>0.24</v>
      </c>
      <c r="AA14" s="9" t="n">
        <f aca="false">AVERAGE(X14:Z14)</f>
        <v>0.25</v>
      </c>
      <c r="AB14" s="9" t="n">
        <f aca="false">STDEV(X14:Z14)</f>
        <v>0.0173205080756888</v>
      </c>
      <c r="AC14" s="9" t="n">
        <v>7.18</v>
      </c>
      <c r="AD14" s="9" t="n">
        <v>6.92</v>
      </c>
      <c r="AE14" s="9" t="n">
        <v>7.54</v>
      </c>
      <c r="AF14" s="9" t="n">
        <f aca="false">AVERAGE(AC14:AE14)</f>
        <v>7.21333333333333</v>
      </c>
      <c r="AG14" s="9" t="n">
        <f aca="false">STDEV(AC14:AE14)</f>
        <v>0.31134118476895</v>
      </c>
      <c r="AH14" s="9" t="n">
        <v>3.79</v>
      </c>
      <c r="AI14" s="9" t="n">
        <v>3.99</v>
      </c>
      <c r="AJ14" s="9" t="n">
        <v>3.86</v>
      </c>
      <c r="AK14" s="9" t="n">
        <f aca="false">AVERAGE(AH14:AJ14)</f>
        <v>3.88</v>
      </c>
      <c r="AL14" s="9" t="n">
        <f aca="false">STDEV(AH14:AJ14)</f>
        <v>0.101488915650922</v>
      </c>
      <c r="AM14" s="9" t="n">
        <v>4.29</v>
      </c>
      <c r="AN14" s="9" t="n">
        <v>4.4</v>
      </c>
      <c r="AO14" s="9" t="n">
        <v>4.1</v>
      </c>
      <c r="AP14" s="9" t="n">
        <f aca="false">AVERAGE(AM14:AO14)</f>
        <v>4.26333333333333</v>
      </c>
      <c r="AQ14" s="9" t="n">
        <f aca="false">STDEV(AM14:AO14)</f>
        <v>0.151767365837763</v>
      </c>
      <c r="AR14" s="9" t="n">
        <v>3.62</v>
      </c>
      <c r="AS14" s="9" t="n">
        <v>3.62</v>
      </c>
      <c r="AT14" s="9" t="n">
        <v>3.49</v>
      </c>
      <c r="AU14" s="9" t="n">
        <f aca="false">AVERAGE(AR14:AT14)</f>
        <v>3.57666666666667</v>
      </c>
      <c r="AV14" s="9" t="n">
        <f aca="false">STDEV(AR14:AT14)</f>
        <v>0.0750555349946513</v>
      </c>
      <c r="AW14" s="9" t="n">
        <v>0.78</v>
      </c>
      <c r="AX14" s="9" t="n">
        <v>0.83</v>
      </c>
      <c r="AY14" s="9" t="n">
        <v>0.71</v>
      </c>
      <c r="AZ14" s="9" t="n">
        <f aca="false">AVERAGE(AW14:AY14)</f>
        <v>0.773333333333333</v>
      </c>
      <c r="BA14" s="9" t="n">
        <f aca="false">STDEV(AW14:AY14)</f>
        <v>0.0602771377334171</v>
      </c>
    </row>
    <row r="15" customFormat="false" ht="15.75" hidden="false" customHeight="false" outlineLevel="0" collapsed="false">
      <c r="A15" s="9" t="s">
        <v>39</v>
      </c>
      <c r="B15" s="10" t="s">
        <v>20</v>
      </c>
      <c r="C15" s="9" t="s">
        <v>23</v>
      </c>
      <c r="D15" s="9" t="n">
        <v>2.45</v>
      </c>
      <c r="E15" s="9" t="n">
        <v>2.36</v>
      </c>
      <c r="F15" s="9" t="n">
        <v>2.55</v>
      </c>
      <c r="G15" s="9" t="n">
        <f aca="false">AVERAGE(D15:F15)</f>
        <v>2.45333333333333</v>
      </c>
      <c r="H15" s="11" t="e">
        <f aca="false">STDEV(E15:M15)</f>
        <v>#VALUE!</v>
      </c>
      <c r="I15" s="9" t="n">
        <v>1.4</v>
      </c>
      <c r="J15" s="9" t="n">
        <v>1.35</v>
      </c>
      <c r="K15" s="9" t="n">
        <v>1.46</v>
      </c>
      <c r="L15" s="9" t="n">
        <f aca="false">AVERAGE(I15:K15)</f>
        <v>1.40333333333333</v>
      </c>
      <c r="M15" s="9" t="e">
        <f aca="false">STDEV(J15:N15)</f>
        <v>#VALUE!</v>
      </c>
      <c r="N15" s="12" t="n">
        <v>0.9</v>
      </c>
      <c r="O15" s="9" t="n">
        <v>0.9</v>
      </c>
      <c r="P15" s="9" t="n">
        <v>0.9</v>
      </c>
      <c r="Q15" s="9" t="n">
        <f aca="false">AVERAGE(N15:P15)</f>
        <v>0.9</v>
      </c>
      <c r="R15" s="9" t="n">
        <f aca="false">STDEV(N15:P15)</f>
        <v>0</v>
      </c>
      <c r="S15" s="9" t="n">
        <v>2.31</v>
      </c>
      <c r="T15" s="9" t="n">
        <v>2.66</v>
      </c>
      <c r="U15" s="9" t="n">
        <v>2.59</v>
      </c>
      <c r="V15" s="9" t="n">
        <f aca="false">AVERAGE(S15:U15)</f>
        <v>2.52</v>
      </c>
      <c r="W15" s="9" t="n">
        <f aca="false">STDEV(S15:U15)</f>
        <v>0.185202591774521</v>
      </c>
      <c r="X15" s="9" t="n">
        <v>0.11</v>
      </c>
      <c r="Y15" s="9" t="n">
        <v>0.14</v>
      </c>
      <c r="Z15" s="9" t="n">
        <v>0.15</v>
      </c>
      <c r="AA15" s="9" t="n">
        <f aca="false">AVERAGE(X15:Z15)</f>
        <v>0.133333333333333</v>
      </c>
      <c r="AB15" s="9" t="n">
        <f aca="false">STDEV(X15:Z15)</f>
        <v>0.0208166599946613</v>
      </c>
      <c r="AC15" s="9" t="n">
        <v>8.65</v>
      </c>
      <c r="AD15" s="9" t="n">
        <v>9.5</v>
      </c>
      <c r="AE15" s="9" t="n">
        <v>9.36</v>
      </c>
      <c r="AF15" s="9" t="n">
        <f aca="false">AVERAGE(AC15:AE15)</f>
        <v>9.17</v>
      </c>
      <c r="AG15" s="9" t="n">
        <f aca="false">STDEV(AC15:AE15)</f>
        <v>0.455741154604233</v>
      </c>
      <c r="AH15" s="9" t="n">
        <v>4.54</v>
      </c>
      <c r="AI15" s="9" t="n">
        <v>4.98</v>
      </c>
      <c r="AJ15" s="9" t="n">
        <v>4.87</v>
      </c>
      <c r="AK15" s="9" t="n">
        <f aca="false">AVERAGE(AH15:AJ15)</f>
        <v>4.79666666666667</v>
      </c>
      <c r="AL15" s="9" t="n">
        <f aca="false">STDEV(AH15:AJ15)</f>
        <v>0.228983259941275</v>
      </c>
      <c r="AM15" s="9" t="n">
        <v>3.18</v>
      </c>
      <c r="AN15" s="9" t="n">
        <v>3.29</v>
      </c>
      <c r="AO15" s="9" t="n">
        <v>3.4</v>
      </c>
      <c r="AP15" s="9" t="n">
        <f aca="false">AVERAGE(AM15:AO15)</f>
        <v>3.29</v>
      </c>
      <c r="AQ15" s="9" t="n">
        <f aca="false">STDEV(AM15:AO15)</f>
        <v>0.11</v>
      </c>
      <c r="AR15" s="9" t="n">
        <v>3.55</v>
      </c>
      <c r="AS15" s="9" t="n">
        <v>3.33</v>
      </c>
      <c r="AT15" s="9" t="n">
        <v>3.61</v>
      </c>
      <c r="AU15" s="9" t="n">
        <f aca="false">AVERAGE(AR15:AT15)</f>
        <v>3.49666666666667</v>
      </c>
      <c r="AV15" s="9" t="n">
        <f aca="false">STDEV(AR15:AT15)</f>
        <v>0.14742229591664</v>
      </c>
      <c r="AW15" s="9" t="n">
        <v>0.9</v>
      </c>
      <c r="AX15" s="9" t="n">
        <v>0.88</v>
      </c>
      <c r="AY15" s="9" t="n">
        <v>0.93</v>
      </c>
      <c r="AZ15" s="9" t="n">
        <f aca="false">AVERAGE(AW15:AY15)</f>
        <v>0.903333333333333</v>
      </c>
      <c r="BA15" s="9" t="n">
        <f aca="false">STDEV(AW15:AY15)</f>
        <v>0.0251661147842359</v>
      </c>
    </row>
    <row r="16" customFormat="false" ht="15.75" hidden="false" customHeight="false" outlineLevel="0" collapsed="false">
      <c r="A16" s="9" t="s">
        <v>40</v>
      </c>
      <c r="B16" s="10" t="s">
        <v>20</v>
      </c>
      <c r="C16" s="14" t="s">
        <v>23</v>
      </c>
      <c r="D16" s="14" t="n">
        <v>2.13</v>
      </c>
      <c r="E16" s="11" t="n">
        <v>2.19</v>
      </c>
      <c r="F16" s="9" t="n">
        <v>2.06</v>
      </c>
      <c r="G16" s="9" t="n">
        <f aca="false">AVERAGE(D16:F16)</f>
        <v>2.12666666666667</v>
      </c>
      <c r="H16" s="11" t="e">
        <f aca="false">STDEV(E16:M16)</f>
        <v>#VALUE!</v>
      </c>
      <c r="I16" s="9" t="n">
        <v>2.95</v>
      </c>
      <c r="J16" s="9" t="n">
        <v>3.04</v>
      </c>
      <c r="K16" s="9" t="n">
        <v>2.86</v>
      </c>
      <c r="L16" s="9" t="n">
        <f aca="false">AVERAGE(I16:K16)</f>
        <v>2.95</v>
      </c>
      <c r="M16" s="9" t="e">
        <f aca="false">STDEV(J16:N16)</f>
        <v>#VALUE!</v>
      </c>
      <c r="N16" s="12" t="n">
        <v>1.1</v>
      </c>
      <c r="O16" s="9" t="n">
        <v>1.11</v>
      </c>
      <c r="P16" s="9" t="n">
        <v>1.07</v>
      </c>
      <c r="Q16" s="9" t="n">
        <f aca="false">AVERAGE(N16:P16)</f>
        <v>1.09333333333333</v>
      </c>
      <c r="R16" s="9" t="n">
        <f aca="false">STDEV(N16:P16)</f>
        <v>0.0208166599946613</v>
      </c>
      <c r="S16" s="9" t="n">
        <v>2.54</v>
      </c>
      <c r="T16" s="9" t="n">
        <v>2.8</v>
      </c>
      <c r="U16" s="9" t="n">
        <v>2.67</v>
      </c>
      <c r="V16" s="9" t="n">
        <f aca="false">AVERAGE(S16:U16)</f>
        <v>2.67</v>
      </c>
      <c r="W16" s="9" t="n">
        <f aca="false">STDEV(S16:U16)</f>
        <v>0.13</v>
      </c>
      <c r="X16" s="9" t="n">
        <v>0.2</v>
      </c>
      <c r="Y16" s="9" t="n">
        <v>0.17</v>
      </c>
      <c r="Z16" s="9" t="n">
        <v>0.18</v>
      </c>
      <c r="AA16" s="9" t="n">
        <f aca="false">AVERAGE(X16:Z16)</f>
        <v>0.183333333333333</v>
      </c>
      <c r="AB16" s="9" t="n">
        <f aca="false">STDEV(X16:Z16)</f>
        <v>0.0152752523165195</v>
      </c>
      <c r="AC16" s="9" t="n">
        <v>8.45</v>
      </c>
      <c r="AD16" s="9" t="n">
        <v>8.99</v>
      </c>
      <c r="AE16" s="9" t="n">
        <v>8.62</v>
      </c>
      <c r="AF16" s="9" t="n">
        <f aca="false">AVERAGE(AC16:AE16)</f>
        <v>8.68666666666667</v>
      </c>
      <c r="AG16" s="9" t="n">
        <f aca="false">STDEV(AC16:AE16)</f>
        <v>0.276103845198385</v>
      </c>
      <c r="AH16" s="9" t="n">
        <v>4.11</v>
      </c>
      <c r="AI16" s="9" t="n">
        <v>3.86</v>
      </c>
      <c r="AJ16" s="9" t="n">
        <v>4.15</v>
      </c>
      <c r="AK16" s="9" t="n">
        <f aca="false">AVERAGE(AH16:AJ16)</f>
        <v>4.04</v>
      </c>
      <c r="AL16" s="9" t="n">
        <f aca="false">STDEV(AH16:AJ16)</f>
        <v>0.157162336455017</v>
      </c>
      <c r="AM16" s="9" t="n">
        <v>4.28</v>
      </c>
      <c r="AN16" s="9" t="n">
        <v>4.47</v>
      </c>
      <c r="AO16" s="9" t="n">
        <v>4.56</v>
      </c>
      <c r="AP16" s="9" t="n">
        <f aca="false">AVERAGE(AM16:AO16)</f>
        <v>4.43666666666667</v>
      </c>
      <c r="AQ16" s="9" t="n">
        <f aca="false">STDEV(AM16:AO16)</f>
        <v>0.142945210949277</v>
      </c>
      <c r="AR16" s="9" t="n">
        <v>3.71</v>
      </c>
      <c r="AS16" s="9" t="n">
        <v>3.67</v>
      </c>
      <c r="AT16" s="9" t="n">
        <v>3.33</v>
      </c>
      <c r="AU16" s="9" t="n">
        <f aca="false">AVERAGE(AR16:AT16)</f>
        <v>3.57</v>
      </c>
      <c r="AV16" s="9" t="n">
        <f aca="false">STDEV(AR16:AT16)</f>
        <v>0.208806130178211</v>
      </c>
      <c r="AW16" s="9" t="n">
        <v>0.91</v>
      </c>
      <c r="AX16" s="9" t="n">
        <v>1.02</v>
      </c>
      <c r="AY16" s="9" t="n">
        <v>1.07</v>
      </c>
      <c r="AZ16" s="9" t="n">
        <f aca="false">AVERAGE(AW16:AY16)</f>
        <v>1</v>
      </c>
      <c r="BA16" s="9" t="n">
        <f aca="false">STDEV(AW16:AY16)</f>
        <v>0.0818535277187245</v>
      </c>
    </row>
    <row r="17" customFormat="false" ht="15.75" hidden="false" customHeight="false" outlineLevel="0" collapsed="false">
      <c r="A17" s="9" t="s">
        <v>41</v>
      </c>
      <c r="B17" s="13" t="s">
        <v>42</v>
      </c>
      <c r="C17" s="14" t="s">
        <v>43</v>
      </c>
      <c r="D17" s="14" t="n">
        <v>1.08</v>
      </c>
      <c r="E17" s="9" t="n">
        <v>1.08</v>
      </c>
      <c r="F17" s="9" t="n">
        <v>1.08</v>
      </c>
      <c r="G17" s="9" t="n">
        <f aca="false">AVERAGE(D17:F17)</f>
        <v>1.08</v>
      </c>
      <c r="H17" s="11" t="e">
        <f aca="false">STDEV(E17:M17)</f>
        <v>#VALUE!</v>
      </c>
      <c r="I17" s="9" t="n">
        <v>0.85</v>
      </c>
      <c r="J17" s="9" t="n">
        <v>0.84</v>
      </c>
      <c r="K17" s="9" t="n">
        <v>0.89</v>
      </c>
      <c r="L17" s="9" t="n">
        <f aca="false">AVERAGE(I17:K17)</f>
        <v>0.86</v>
      </c>
      <c r="M17" s="9" t="e">
        <f aca="false">STDEV(J17:N17)</f>
        <v>#VALUE!</v>
      </c>
      <c r="N17" s="12" t="n">
        <v>3.37</v>
      </c>
      <c r="O17" s="9" t="n">
        <v>3.42</v>
      </c>
      <c r="P17" s="9" t="n">
        <v>3.52</v>
      </c>
      <c r="Q17" s="9" t="n">
        <f aca="false">AVERAGE(N17:P17)</f>
        <v>3.43666666666667</v>
      </c>
      <c r="R17" s="9" t="n">
        <f aca="false">STDEV(N17:P17)</f>
        <v>0.0763762615825973</v>
      </c>
      <c r="S17" s="9" t="n">
        <v>0.12</v>
      </c>
      <c r="T17" s="9" t="n">
        <v>0.11</v>
      </c>
      <c r="U17" s="9" t="n">
        <v>0.12</v>
      </c>
      <c r="V17" s="9" t="n">
        <f aca="false">AVERAGE(S17:U17)</f>
        <v>0.116666666666667</v>
      </c>
      <c r="W17" s="9" t="n">
        <f aca="false">STDEV(S17:U17)</f>
        <v>0.00577350269189625</v>
      </c>
      <c r="X17" s="9" t="n">
        <v>0.15</v>
      </c>
      <c r="Y17" s="9" t="n">
        <v>0.13</v>
      </c>
      <c r="Z17" s="9" t="n">
        <v>0.13</v>
      </c>
      <c r="AA17" s="9" t="n">
        <f aca="false">AVERAGE(X17:Z17)</f>
        <v>0.136666666666667</v>
      </c>
      <c r="AB17" s="9" t="n">
        <f aca="false">STDEV(X17:Z17)</f>
        <v>0.0115470053837925</v>
      </c>
      <c r="AC17" s="9" t="n">
        <v>4.84</v>
      </c>
      <c r="AD17" s="9" t="n">
        <v>4.62</v>
      </c>
      <c r="AE17" s="9" t="n">
        <v>4.55</v>
      </c>
      <c r="AF17" s="9" t="n">
        <f aca="false">AVERAGE(AC17:AE17)</f>
        <v>4.67</v>
      </c>
      <c r="AG17" s="9" t="n">
        <f aca="false">STDEV(AC17:AE17)</f>
        <v>0.151327459504216</v>
      </c>
      <c r="AH17" s="9" t="n">
        <v>9.65</v>
      </c>
      <c r="AI17" s="9" t="n">
        <v>8.5</v>
      </c>
      <c r="AJ17" s="9" t="n">
        <v>8.41</v>
      </c>
      <c r="AK17" s="9" t="n">
        <f aca="false">AVERAGE(AH17:AJ17)</f>
        <v>8.85333333333333</v>
      </c>
      <c r="AL17" s="9" t="n">
        <f aca="false">STDEV(AH17:AJ17)</f>
        <v>0.691399546813081</v>
      </c>
      <c r="AM17" s="9" t="n">
        <v>1.99</v>
      </c>
      <c r="AN17" s="9" t="n">
        <v>1.98</v>
      </c>
      <c r="AO17" s="9" t="n">
        <v>1.93</v>
      </c>
      <c r="AP17" s="9" t="n">
        <f aca="false">AVERAGE(AM17:AO17)</f>
        <v>1.96666666666667</v>
      </c>
      <c r="AQ17" s="9" t="n">
        <f aca="false">STDEV(AM17:AO17)</f>
        <v>0.0321455025366432</v>
      </c>
      <c r="AR17" s="9" t="n">
        <v>3.28</v>
      </c>
      <c r="AS17" s="9" t="n">
        <v>2.91</v>
      </c>
      <c r="AT17" s="9" t="n">
        <v>2.93</v>
      </c>
      <c r="AU17" s="9" t="n">
        <f aca="false">AVERAGE(AR17:AT17)</f>
        <v>3.04</v>
      </c>
      <c r="AV17" s="9" t="n">
        <f aca="false">STDEV(AR17:AT17)</f>
        <v>0.208086520466848</v>
      </c>
      <c r="AW17" s="9" t="n">
        <v>0.51</v>
      </c>
      <c r="AX17" s="9" t="n">
        <v>0.44</v>
      </c>
      <c r="AY17" s="9" t="n">
        <v>0.48</v>
      </c>
      <c r="AZ17" s="9" t="n">
        <f aca="false">AVERAGE(AW17:AY17)</f>
        <v>0.476666666666667</v>
      </c>
      <c r="BA17" s="9" t="n">
        <f aca="false">STDEV(AW17:AY17)</f>
        <v>0.0351188458428425</v>
      </c>
    </row>
    <row r="18" customFormat="false" ht="15.75" hidden="false" customHeight="false" outlineLevel="0" collapsed="false">
      <c r="A18" s="9" t="s">
        <v>44</v>
      </c>
      <c r="B18" s="10" t="s">
        <v>20</v>
      </c>
      <c r="C18" s="14" t="s">
        <v>23</v>
      </c>
      <c r="D18" s="14" t="n">
        <v>2.87</v>
      </c>
      <c r="E18" s="9" t="n">
        <v>3.14</v>
      </c>
      <c r="F18" s="9" t="n">
        <v>2.89</v>
      </c>
      <c r="G18" s="9" t="n">
        <f aca="false">AVERAGE(D18:F18)</f>
        <v>2.96666666666667</v>
      </c>
      <c r="H18" s="11" t="e">
        <f aca="false">STDEV(E18:M18)</f>
        <v>#VALUE!</v>
      </c>
      <c r="I18" s="9" t="n">
        <v>1.14</v>
      </c>
      <c r="J18" s="9" t="n">
        <v>1.25</v>
      </c>
      <c r="K18" s="9" t="n">
        <v>1.15</v>
      </c>
      <c r="L18" s="9" t="n">
        <f aca="false">AVERAGE(I18:K18)</f>
        <v>1.18</v>
      </c>
      <c r="M18" s="9" t="e">
        <f aca="false">STDEV(J18:N18)</f>
        <v>#VALUE!</v>
      </c>
      <c r="N18" s="12" t="n">
        <v>1.09</v>
      </c>
      <c r="O18" s="9" t="n">
        <v>1.14</v>
      </c>
      <c r="P18" s="9" t="n">
        <v>1.08</v>
      </c>
      <c r="Q18" s="9" t="n">
        <f aca="false">AVERAGE(N18:P18)</f>
        <v>1.10333333333333</v>
      </c>
      <c r="R18" s="9" t="n">
        <f aca="false">STDEV(N18:P18)</f>
        <v>0.0321455025366431</v>
      </c>
      <c r="S18" s="9" t="n">
        <v>3.16</v>
      </c>
      <c r="T18" s="9" t="n">
        <v>3.28</v>
      </c>
      <c r="U18" s="9" t="n">
        <v>3.08</v>
      </c>
      <c r="V18" s="9" t="n">
        <f aca="false">AVERAGE(S18:U18)</f>
        <v>3.17333333333333</v>
      </c>
      <c r="W18" s="9" t="n">
        <f aca="false">STDEV(S18:U18)</f>
        <v>0.100664459136943</v>
      </c>
      <c r="X18" s="9" t="n">
        <v>0.11</v>
      </c>
      <c r="Y18" s="9" t="n">
        <v>0.13</v>
      </c>
      <c r="Z18" s="9" t="n">
        <v>0.12</v>
      </c>
      <c r="AA18" s="9" t="n">
        <f aca="false">AVERAGE(X18:Z18)</f>
        <v>0.12</v>
      </c>
      <c r="AB18" s="9" t="n">
        <f aca="false">STDEV(X18:Z18)</f>
        <v>0.01</v>
      </c>
      <c r="AC18" s="9" t="n">
        <v>7.25</v>
      </c>
      <c r="AD18" s="9" t="n">
        <v>8</v>
      </c>
      <c r="AE18" s="9" t="n">
        <v>8.05</v>
      </c>
      <c r="AF18" s="9" t="n">
        <f aca="false">AVERAGE(AC18:AE18)</f>
        <v>7.76666666666667</v>
      </c>
      <c r="AG18" s="9" t="n">
        <f aca="false">STDEV(AC18:AE18)</f>
        <v>0.448144321991625</v>
      </c>
      <c r="AH18" s="9" t="n">
        <v>4.8</v>
      </c>
      <c r="AI18" s="9" t="n">
        <v>4.28</v>
      </c>
      <c r="AJ18" s="9" t="n">
        <v>4.27</v>
      </c>
      <c r="AK18" s="9" t="n">
        <f aca="false">AVERAGE(AH18:AJ18)</f>
        <v>4.45</v>
      </c>
      <c r="AL18" s="9" t="n">
        <f aca="false">STDEV(AH18:AJ18)</f>
        <v>0.303150127824482</v>
      </c>
      <c r="AM18" s="9" t="n">
        <v>2.84</v>
      </c>
      <c r="AN18" s="9" t="n">
        <v>3.08</v>
      </c>
      <c r="AO18" s="11" t="n">
        <v>3.1</v>
      </c>
      <c r="AP18" s="9" t="n">
        <f aca="false">AVERAGE(AM18:AO18)</f>
        <v>3.00666666666667</v>
      </c>
      <c r="AQ18" s="9" t="n">
        <f aca="false">STDEV(AM18:AO18)</f>
        <v>0.144683562761405</v>
      </c>
      <c r="AR18" s="9" t="n">
        <v>3.27</v>
      </c>
      <c r="AS18" s="9" t="n">
        <v>3.3</v>
      </c>
      <c r="AT18" s="9" t="n">
        <v>3.52</v>
      </c>
      <c r="AU18" s="9" t="n">
        <f aca="false">AVERAGE(AR18:AT18)</f>
        <v>3.36333333333333</v>
      </c>
      <c r="AV18" s="9" t="n">
        <f aca="false">STDEV(AR18:AT18)</f>
        <v>0.136503968196289</v>
      </c>
      <c r="AW18" s="9" t="n">
        <v>2.12</v>
      </c>
      <c r="AX18" s="9" t="n">
        <v>2.24</v>
      </c>
      <c r="AY18" s="9" t="n">
        <v>2.33</v>
      </c>
      <c r="AZ18" s="9" t="n">
        <f aca="false">AVERAGE(AW18:AY18)</f>
        <v>2.23</v>
      </c>
      <c r="BA18" s="9" t="n">
        <f aca="false">STDEV(AW18:AY18)</f>
        <v>0.105356537528527</v>
      </c>
    </row>
    <row r="19" customFormat="false" ht="15.75" hidden="false" customHeight="false" outlineLevel="0" collapsed="false">
      <c r="A19" s="9" t="s">
        <v>45</v>
      </c>
      <c r="B19" s="10" t="s">
        <v>20</v>
      </c>
      <c r="C19" s="14" t="s">
        <v>23</v>
      </c>
      <c r="D19" s="14" t="n">
        <v>1.9</v>
      </c>
      <c r="E19" s="9" t="n">
        <v>1.93</v>
      </c>
      <c r="F19" s="9" t="n">
        <v>2.05</v>
      </c>
      <c r="G19" s="9" t="n">
        <f aca="false">AVERAGE(D19:F19)</f>
        <v>1.96</v>
      </c>
      <c r="H19" s="11" t="e">
        <f aca="false">STDEV(E19:M19)</f>
        <v>#VALUE!</v>
      </c>
      <c r="I19" s="9" t="n">
        <v>2.44</v>
      </c>
      <c r="J19" s="9" t="n">
        <v>2.48</v>
      </c>
      <c r="K19" s="9" t="n">
        <v>2.63</v>
      </c>
      <c r="L19" s="9" t="n">
        <f aca="false">AVERAGE(I19:K19)</f>
        <v>2.51666666666667</v>
      </c>
      <c r="M19" s="9" t="e">
        <f aca="false">STDEV(J19:N19)</f>
        <v>#VALUE!</v>
      </c>
      <c r="N19" s="12" t="n">
        <v>0.9</v>
      </c>
      <c r="O19" s="9" t="n">
        <v>0.98</v>
      </c>
      <c r="P19" s="9" t="n">
        <v>0.98</v>
      </c>
      <c r="Q19" s="9" t="n">
        <f aca="false">AVERAGE(N19:P19)</f>
        <v>0.953333333333333</v>
      </c>
      <c r="R19" s="9" t="n">
        <f aca="false">STDEV(N19:P19)</f>
        <v>0.04618802153517</v>
      </c>
      <c r="S19" s="9" t="n">
        <v>2.97</v>
      </c>
      <c r="T19" s="9" t="n">
        <v>3.04</v>
      </c>
      <c r="U19" s="9" t="n">
        <v>3.13</v>
      </c>
      <c r="V19" s="9" t="n">
        <f aca="false">AVERAGE(S19:U19)</f>
        <v>3.04666666666667</v>
      </c>
      <c r="W19" s="9" t="n">
        <f aca="false">STDEV(S19:U19)</f>
        <v>0.0802080627701063</v>
      </c>
      <c r="X19" s="9" t="n">
        <v>0.2</v>
      </c>
      <c r="Y19" s="11" t="n">
        <v>0.17</v>
      </c>
      <c r="Z19" s="9" t="n">
        <v>0.16</v>
      </c>
      <c r="AA19" s="9" t="n">
        <f aca="false">AVERAGE(X19:Z19)</f>
        <v>0.176666666666667</v>
      </c>
      <c r="AB19" s="9" t="n">
        <f aca="false">STDEV(X19:Z19)</f>
        <v>0.0208166599946613</v>
      </c>
      <c r="AC19" s="9" t="n">
        <v>10.36</v>
      </c>
      <c r="AD19" s="9" t="n">
        <v>9.75</v>
      </c>
      <c r="AE19" s="9" t="n">
        <v>10.56</v>
      </c>
      <c r="AF19" s="9" t="n">
        <f aca="false">AVERAGE(AC19:AE19)</f>
        <v>10.2233333333333</v>
      </c>
      <c r="AG19" s="9" t="n">
        <f aca="false">STDEV(AC19:AE19)</f>
        <v>0.42193996413392</v>
      </c>
      <c r="AH19" s="9" t="n">
        <v>4.52</v>
      </c>
      <c r="AI19" s="9" t="n">
        <v>5.04</v>
      </c>
      <c r="AJ19" s="9" t="n">
        <v>4.89</v>
      </c>
      <c r="AK19" s="9" t="n">
        <f aca="false">AVERAGE(AH19:AJ19)</f>
        <v>4.81666666666667</v>
      </c>
      <c r="AL19" s="9" t="n">
        <f aca="false">STDEV(AH19:AJ19)</f>
        <v>0.267644042215278</v>
      </c>
      <c r="AM19" s="9" t="n">
        <v>3.75</v>
      </c>
      <c r="AN19" s="9" t="n">
        <v>4.09</v>
      </c>
      <c r="AO19" s="9" t="n">
        <v>4.08</v>
      </c>
      <c r="AP19" s="9" t="n">
        <f aca="false">AVERAGE(AM19:AO19)</f>
        <v>3.97333333333333</v>
      </c>
      <c r="AQ19" s="9" t="n">
        <f aca="false">STDEV(AM19:AO19)</f>
        <v>0.193476958145753</v>
      </c>
      <c r="AR19" s="9" t="n">
        <v>3.86</v>
      </c>
      <c r="AS19" s="9" t="n">
        <v>3.54</v>
      </c>
      <c r="AT19" s="9" t="n">
        <v>3.55</v>
      </c>
      <c r="AU19" s="9" t="n">
        <f aca="false">AVERAGE(AR19:AT19)</f>
        <v>3.65</v>
      </c>
      <c r="AV19" s="9" t="n">
        <f aca="false">STDEV(AR19:AT19)</f>
        <v>0.181934053986603</v>
      </c>
      <c r="AW19" s="9" t="n">
        <v>1.63</v>
      </c>
      <c r="AX19" s="9" t="n">
        <v>1.53</v>
      </c>
      <c r="AY19" s="9" t="n">
        <v>1.48</v>
      </c>
      <c r="AZ19" s="9" t="n">
        <f aca="false">AVERAGE(AW19:AY19)</f>
        <v>1.54666666666667</v>
      </c>
      <c r="BA19" s="9" t="n">
        <f aca="false">STDEV(AW19:AY19)</f>
        <v>0.0763762615825973</v>
      </c>
    </row>
    <row r="20" customFormat="false" ht="15.75" hidden="false" customHeight="false" outlineLevel="0" collapsed="false">
      <c r="A20" s="9" t="s">
        <v>46</v>
      </c>
      <c r="B20" s="10" t="s">
        <v>20</v>
      </c>
      <c r="C20" s="9" t="s">
        <v>47</v>
      </c>
      <c r="D20" s="9" t="n">
        <v>2.66</v>
      </c>
      <c r="E20" s="9" t="n">
        <v>2.74</v>
      </c>
      <c r="F20" s="9" t="n">
        <v>2.88</v>
      </c>
      <c r="G20" s="9" t="n">
        <f aca="false">AVERAGE(D20:F20)</f>
        <v>2.76</v>
      </c>
      <c r="H20" s="11" t="e">
        <f aca="false">STDEV(E20:M20)</f>
        <v>#VALUE!</v>
      </c>
      <c r="I20" s="9" t="n">
        <v>2.96</v>
      </c>
      <c r="J20" s="9" t="n">
        <v>3.04</v>
      </c>
      <c r="K20" s="9" t="n">
        <v>3.2</v>
      </c>
      <c r="L20" s="9" t="n">
        <f aca="false">AVERAGE(I20:K20)</f>
        <v>3.06666666666667</v>
      </c>
      <c r="M20" s="9" t="e">
        <f aca="false">STDEV(J20:N20)</f>
        <v>#VALUE!</v>
      </c>
      <c r="N20" s="12" t="n">
        <v>0.99</v>
      </c>
      <c r="O20" s="9" t="n">
        <v>0.97</v>
      </c>
      <c r="P20" s="9" t="n">
        <v>1.02</v>
      </c>
      <c r="Q20" s="9" t="n">
        <f aca="false">AVERAGE(N20:P20)</f>
        <v>0.993333333333333</v>
      </c>
      <c r="R20" s="9" t="n">
        <f aca="false">STDEV(N20:P20)</f>
        <v>0.0251661147842359</v>
      </c>
      <c r="S20" s="9" t="n">
        <v>2.77</v>
      </c>
      <c r="T20" s="9" t="n">
        <v>2.28</v>
      </c>
      <c r="U20" s="9" t="n">
        <v>2.48</v>
      </c>
      <c r="V20" s="9" t="n">
        <f aca="false">AVERAGE(S20:U20)</f>
        <v>2.51</v>
      </c>
      <c r="W20" s="9" t="n">
        <f aca="false">STDEV(S20:U20)</f>
        <v>0.246373699895098</v>
      </c>
      <c r="X20" s="9" t="n">
        <v>0.19</v>
      </c>
      <c r="Y20" s="9" t="n">
        <v>0.18</v>
      </c>
      <c r="Z20" s="9" t="n">
        <v>0.19</v>
      </c>
      <c r="AA20" s="9" t="n">
        <f aca="false">AVERAGE(X20:Z20)</f>
        <v>0.186666666666667</v>
      </c>
      <c r="AB20" s="9" t="n">
        <f aca="false">STDEV(X20:Z20)</f>
        <v>0.00577350269189626</v>
      </c>
      <c r="AC20" s="9" t="n">
        <v>8.66</v>
      </c>
      <c r="AD20" s="9" t="n">
        <v>8.98</v>
      </c>
      <c r="AE20" s="9" t="n">
        <v>8.46</v>
      </c>
      <c r="AF20" s="9" t="n">
        <f aca="false">AVERAGE(AC20:AE20)</f>
        <v>8.7</v>
      </c>
      <c r="AG20" s="9" t="n">
        <f aca="false">STDEV(AC20:AE20)</f>
        <v>0.26229754097208</v>
      </c>
      <c r="AH20" s="9" t="n">
        <v>4.83</v>
      </c>
      <c r="AI20" s="9" t="n">
        <v>5.16</v>
      </c>
      <c r="AJ20" s="9" t="n">
        <v>5.05</v>
      </c>
      <c r="AK20" s="9" t="n">
        <f aca="false">AVERAGE(AH20:AJ20)</f>
        <v>5.01333333333333</v>
      </c>
      <c r="AL20" s="9" t="n">
        <f aca="false">STDEV(AH20:AJ20)</f>
        <v>0.168027775481714</v>
      </c>
      <c r="AM20" s="9" t="n">
        <v>3.25</v>
      </c>
      <c r="AN20" s="9" t="n">
        <v>3.36</v>
      </c>
      <c r="AO20" s="9" t="n">
        <v>3.18</v>
      </c>
      <c r="AP20" s="9" t="n">
        <f aca="false">AVERAGE(AM20:AO20)</f>
        <v>3.26333333333333</v>
      </c>
      <c r="AQ20" s="9" t="n">
        <f aca="false">STDEV(AM20:AO20)</f>
        <v>0.0907377172587745</v>
      </c>
      <c r="AR20" s="9" t="n">
        <v>3.46</v>
      </c>
      <c r="AS20" s="9" t="n">
        <v>3.75</v>
      </c>
      <c r="AT20" s="9" t="n">
        <v>3.52</v>
      </c>
      <c r="AU20" s="9" t="n">
        <f aca="false">AVERAGE(AR20:AT20)</f>
        <v>3.57666666666667</v>
      </c>
      <c r="AV20" s="9" t="n">
        <f aca="false">STDEV(AR20:AT20)</f>
        <v>0.153079500042734</v>
      </c>
      <c r="AW20" s="9" t="n">
        <v>1.11</v>
      </c>
      <c r="AX20" s="9" t="n">
        <v>1.12</v>
      </c>
      <c r="AY20" s="9" t="n">
        <v>1.24</v>
      </c>
      <c r="AZ20" s="9" t="n">
        <f aca="false">AVERAGE(AW20:AY20)</f>
        <v>1.15666666666667</v>
      </c>
      <c r="BA20" s="9" t="n">
        <f aca="false">STDEV(AW20:AY20)</f>
        <v>0.0723417813807023</v>
      </c>
    </row>
    <row r="21" customFormat="false" ht="15.75" hidden="false" customHeight="false" outlineLevel="0" collapsed="false">
      <c r="A21" s="9" t="s">
        <v>48</v>
      </c>
      <c r="B21" s="13" t="s">
        <v>33</v>
      </c>
      <c r="C21" s="9" t="s">
        <v>23</v>
      </c>
      <c r="D21" s="9" t="n">
        <v>1.59</v>
      </c>
      <c r="E21" s="9" t="n">
        <v>1.44</v>
      </c>
      <c r="F21" s="11" t="n">
        <v>1.38</v>
      </c>
      <c r="G21" s="9" t="n">
        <f aca="false">AVERAGE(D21:F21)</f>
        <v>1.47</v>
      </c>
      <c r="H21" s="11" t="e">
        <f aca="false">STDEV(E21:M21)</f>
        <v>#VALUE!</v>
      </c>
      <c r="I21" s="9" t="n">
        <v>1.25</v>
      </c>
      <c r="J21" s="9" t="n">
        <v>1.13</v>
      </c>
      <c r="K21" s="9" t="n">
        <v>1.08</v>
      </c>
      <c r="L21" s="9" t="n">
        <f aca="false">AVERAGE(I21:K21)</f>
        <v>1.15333333333333</v>
      </c>
      <c r="M21" s="9" t="e">
        <f aca="false">STDEV(J21:N21)</f>
        <v>#VALUE!</v>
      </c>
      <c r="N21" s="12" t="n">
        <v>1.13</v>
      </c>
      <c r="O21" s="9" t="n">
        <v>1.04</v>
      </c>
      <c r="P21" s="9" t="n">
        <v>1.03</v>
      </c>
      <c r="Q21" s="9" t="n">
        <f aca="false">AVERAGE(N21:P21)</f>
        <v>1.06666666666667</v>
      </c>
      <c r="R21" s="9" t="n">
        <f aca="false">STDEV(N21:P21)</f>
        <v>0.055075705472861</v>
      </c>
      <c r="S21" s="9" t="n">
        <v>1.64</v>
      </c>
      <c r="T21" s="9" t="n">
        <v>1.82</v>
      </c>
      <c r="U21" s="9" t="n">
        <v>1.83</v>
      </c>
      <c r="V21" s="9" t="n">
        <f aca="false">AVERAGE(S21:U21)</f>
        <v>1.76333333333333</v>
      </c>
      <c r="W21" s="9" t="n">
        <f aca="false">STDEV(S21:U21)</f>
        <v>0.106926766215636</v>
      </c>
      <c r="X21" s="9" t="n">
        <v>0.21</v>
      </c>
      <c r="Y21" s="9" t="n">
        <v>0.21</v>
      </c>
      <c r="Z21" s="9" t="n">
        <v>0.22</v>
      </c>
      <c r="AA21" s="9" t="n">
        <f aca="false">AVERAGE(X21:Z21)</f>
        <v>0.213333333333333</v>
      </c>
      <c r="AB21" s="9" t="n">
        <f aca="false">STDEV(X21:Z21)</f>
        <v>0.00577350269189626</v>
      </c>
      <c r="AC21" s="9" t="n">
        <v>4.6</v>
      </c>
      <c r="AD21" s="9" t="n">
        <v>4.17</v>
      </c>
      <c r="AE21" s="9" t="n">
        <v>4.34</v>
      </c>
      <c r="AF21" s="9" t="n">
        <f aca="false">AVERAGE(AC21:AE21)</f>
        <v>4.37</v>
      </c>
      <c r="AG21" s="9" t="n">
        <f aca="false">STDEV(AC21:AE21)</f>
        <v>0.216564078277077</v>
      </c>
      <c r="AH21" s="9" t="n">
        <v>3.65</v>
      </c>
      <c r="AI21" s="9" t="n">
        <v>3.25</v>
      </c>
      <c r="AJ21" s="9" t="n">
        <v>3.31</v>
      </c>
      <c r="AK21" s="9" t="n">
        <f aca="false">AVERAGE(AH21:AJ21)</f>
        <v>3.40333333333333</v>
      </c>
      <c r="AL21" s="9" t="n">
        <f aca="false">STDEV(AH21:AJ21)</f>
        <v>0.215715862498179</v>
      </c>
      <c r="AM21" s="9" t="n">
        <v>4.21</v>
      </c>
      <c r="AN21" s="9" t="n">
        <v>4.36</v>
      </c>
      <c r="AO21" s="9" t="n">
        <v>4.03</v>
      </c>
      <c r="AP21" s="9" t="n">
        <f aca="false">AVERAGE(AM21:AO21)</f>
        <v>4.2</v>
      </c>
      <c r="AQ21" s="9" t="n">
        <f aca="false">STDEV(AM21:AO21)</f>
        <v>0.165227116418583</v>
      </c>
      <c r="AR21" s="11" t="n">
        <v>3.41</v>
      </c>
      <c r="AS21" s="9" t="n">
        <v>3.36</v>
      </c>
      <c r="AT21" s="9" t="n">
        <v>3.62</v>
      </c>
      <c r="AU21" s="9" t="n">
        <f aca="false">AVERAGE(AR21:AT21)</f>
        <v>3.46333333333333</v>
      </c>
      <c r="AV21" s="9" t="n">
        <f aca="false">STDEV(AR21:AT21)</f>
        <v>0.137961347243833</v>
      </c>
      <c r="AW21" s="9" t="n">
        <v>1.31</v>
      </c>
      <c r="AX21" s="9" t="n">
        <v>1.1</v>
      </c>
      <c r="AY21" s="9" t="n">
        <v>1.06</v>
      </c>
      <c r="AZ21" s="9" t="n">
        <f aca="false">AVERAGE(AW21:AY21)</f>
        <v>1.15666666666667</v>
      </c>
      <c r="BA21" s="9" t="n">
        <f aca="false">STDEV(AW21:AY21)</f>
        <v>0.134288247189891</v>
      </c>
    </row>
    <row r="22" customFormat="false" ht="15.75" hidden="false" customHeight="false" outlineLevel="0" collapsed="false">
      <c r="A22" s="9" t="s">
        <v>49</v>
      </c>
      <c r="B22" s="10" t="s">
        <v>20</v>
      </c>
      <c r="C22" s="14" t="s">
        <v>43</v>
      </c>
      <c r="D22" s="14" t="n">
        <v>2.92</v>
      </c>
      <c r="E22" s="9" t="n">
        <v>2.99</v>
      </c>
      <c r="F22" s="9" t="n">
        <v>2.81</v>
      </c>
      <c r="G22" s="9" t="n">
        <f aca="false">AVERAGE(D22:F22)</f>
        <v>2.90666666666667</v>
      </c>
      <c r="H22" s="11" t="e">
        <f aca="false">STDEV(E22:M22)</f>
        <v>#VALUE!</v>
      </c>
      <c r="I22" s="9" t="n">
        <v>3.44</v>
      </c>
      <c r="J22" s="9" t="n">
        <v>3.52</v>
      </c>
      <c r="K22" s="9" t="n">
        <v>3.32</v>
      </c>
      <c r="L22" s="9" t="n">
        <f aca="false">AVERAGE(I22:K22)</f>
        <v>3.42666666666667</v>
      </c>
      <c r="M22" s="9" t="e">
        <f aca="false">STDEV(J22:N22)</f>
        <v>#VALUE!</v>
      </c>
      <c r="N22" s="12" t="n">
        <v>1.17</v>
      </c>
      <c r="O22" s="9" t="n">
        <v>1.2</v>
      </c>
      <c r="P22" s="9" t="n">
        <v>1.16</v>
      </c>
      <c r="Q22" s="9" t="n">
        <f aca="false">AVERAGE(N22:P22)</f>
        <v>1.17666666666667</v>
      </c>
      <c r="R22" s="9" t="n">
        <f aca="false">STDEV(N22:P22)</f>
        <v>0.0208166599946613</v>
      </c>
      <c r="S22" s="9" t="n">
        <v>3.08</v>
      </c>
      <c r="T22" s="9" t="n">
        <v>2.95</v>
      </c>
      <c r="U22" s="9" t="n">
        <v>3.14</v>
      </c>
      <c r="V22" s="9" t="n">
        <f aca="false">AVERAGE(S22:U22)</f>
        <v>3.05666666666667</v>
      </c>
      <c r="W22" s="9" t="n">
        <f aca="false">STDEV(S22:U22)</f>
        <v>0.0971253485622231</v>
      </c>
      <c r="X22" s="9" t="n">
        <v>0.19</v>
      </c>
      <c r="Y22" s="9" t="n">
        <v>0.18</v>
      </c>
      <c r="Z22" s="9" t="n">
        <v>0.18</v>
      </c>
      <c r="AA22" s="9" t="n">
        <f aca="false">AVERAGE(X22:Z22)</f>
        <v>0.183333333333333</v>
      </c>
      <c r="AB22" s="9" t="n">
        <f aca="false">STDEV(X22:Z22)</f>
        <v>0.00577350269189626</v>
      </c>
      <c r="AC22" s="9" t="n">
        <v>8.59</v>
      </c>
      <c r="AD22" s="9" t="n">
        <v>9.17</v>
      </c>
      <c r="AE22" s="9" t="n">
        <v>9.37</v>
      </c>
      <c r="AF22" s="9" t="n">
        <f aca="false">AVERAGE(AC22:AE22)</f>
        <v>9.04333333333333</v>
      </c>
      <c r="AG22" s="9" t="n">
        <f aca="false">STDEV(AC22:AE22)</f>
        <v>0.405133722779693</v>
      </c>
      <c r="AH22" s="9" t="n">
        <v>4.71</v>
      </c>
      <c r="AI22" s="9" t="n">
        <v>5.29</v>
      </c>
      <c r="AJ22" s="9" t="n">
        <v>5.22</v>
      </c>
      <c r="AK22" s="9" t="n">
        <f aca="false">AVERAGE(AH22:AJ22)</f>
        <v>5.07333333333333</v>
      </c>
      <c r="AL22" s="9" t="n">
        <f aca="false">STDEV(AH22:AJ22)</f>
        <v>0.316596483450675</v>
      </c>
      <c r="AM22" s="9" t="n">
        <v>3.37</v>
      </c>
      <c r="AN22" s="9" t="n">
        <v>3.65</v>
      </c>
      <c r="AO22" s="9" t="n">
        <v>3.66</v>
      </c>
      <c r="AP22" s="9" t="n">
        <f aca="false">AVERAGE(AM22:AO22)</f>
        <v>3.56</v>
      </c>
      <c r="AQ22" s="9" t="n">
        <f aca="false">STDEV(AM22:AO22)</f>
        <v>0.164620776331543</v>
      </c>
      <c r="AR22" s="9" t="n">
        <v>3.59</v>
      </c>
      <c r="AS22" s="9" t="n">
        <v>3.9</v>
      </c>
      <c r="AT22" s="9" t="n">
        <v>3.6</v>
      </c>
      <c r="AU22" s="9" t="n">
        <f aca="false">AVERAGE(AR22:AT22)</f>
        <v>3.69666666666667</v>
      </c>
      <c r="AV22" s="9" t="n">
        <f aca="false">STDEV(AR22:AT22)</f>
        <v>0.176162803489651</v>
      </c>
      <c r="AW22" s="9" t="n">
        <v>1.25</v>
      </c>
      <c r="AX22" s="9" t="n">
        <v>0.9</v>
      </c>
      <c r="AY22" s="9" t="n">
        <v>1</v>
      </c>
      <c r="AZ22" s="9" t="n">
        <f aca="false">AVERAGE(AW22:AY22)</f>
        <v>1.05</v>
      </c>
      <c r="BA22" s="9" t="n">
        <f aca="false">STDEV(AW22:AY22)</f>
        <v>0.180277563773199</v>
      </c>
    </row>
    <row r="23" customFormat="false" ht="15.75" hidden="false" customHeight="false" outlineLevel="0" collapsed="false">
      <c r="A23" s="9" t="s">
        <v>50</v>
      </c>
      <c r="B23" s="13" t="s">
        <v>33</v>
      </c>
      <c r="C23" s="14" t="s">
        <v>23</v>
      </c>
      <c r="D23" s="14" t="n">
        <v>2.19</v>
      </c>
      <c r="E23" s="9" t="n">
        <v>2.06</v>
      </c>
      <c r="F23" s="9" t="n">
        <v>2.32</v>
      </c>
      <c r="G23" s="9" t="n">
        <f aca="false">AVERAGE(D23:F23)</f>
        <v>2.19</v>
      </c>
      <c r="H23" s="11" t="e">
        <f aca="false">STDEV(E23:M23)</f>
        <v>#VALUE!</v>
      </c>
      <c r="I23" s="9" t="n">
        <v>3.21</v>
      </c>
      <c r="J23" s="9" t="n">
        <v>3.02</v>
      </c>
      <c r="K23" s="9" t="n">
        <v>3.4</v>
      </c>
      <c r="L23" s="9" t="n">
        <f aca="false">AVERAGE(I23:K23)</f>
        <v>3.21</v>
      </c>
      <c r="M23" s="9" t="e">
        <f aca="false">STDEV(J23:N23)</f>
        <v>#VALUE!</v>
      </c>
      <c r="N23" s="12" t="n">
        <v>1.97</v>
      </c>
      <c r="O23" s="9" t="n">
        <v>1.93</v>
      </c>
      <c r="P23" s="9" t="n">
        <v>1.96</v>
      </c>
      <c r="Q23" s="9" t="n">
        <f aca="false">AVERAGE(N23:P23)</f>
        <v>1.95333333333333</v>
      </c>
      <c r="R23" s="9" t="n">
        <f aca="false">STDEV(N23:P23)</f>
        <v>0.0208166599946613</v>
      </c>
      <c r="S23" s="9" t="n">
        <v>2.59</v>
      </c>
      <c r="T23" s="9" t="n">
        <v>2.35</v>
      </c>
      <c r="U23" s="9" t="n">
        <v>2.33</v>
      </c>
      <c r="V23" s="9" t="n">
        <f aca="false">AVERAGE(S23:U23)</f>
        <v>2.42333333333333</v>
      </c>
      <c r="W23" s="9" t="n">
        <f aca="false">STDEV(S23:U23)</f>
        <v>0.144683562761405</v>
      </c>
      <c r="X23" s="9" t="n">
        <v>0.38</v>
      </c>
      <c r="Y23" s="9" t="n">
        <v>0.38</v>
      </c>
      <c r="Z23" s="9" t="n">
        <v>0.42</v>
      </c>
      <c r="AA23" s="9" t="n">
        <f aca="false">AVERAGE(X23:Z23)</f>
        <v>0.393333333333333</v>
      </c>
      <c r="AB23" s="9" t="n">
        <f aca="false">STDEV(X23:Z23)</f>
        <v>0.023094010767585</v>
      </c>
      <c r="AC23" s="11" t="n">
        <v>7.81</v>
      </c>
      <c r="AD23" s="9" t="n">
        <v>7.69</v>
      </c>
      <c r="AE23" s="9" t="n">
        <v>7.36</v>
      </c>
      <c r="AF23" s="9" t="n">
        <f aca="false">AVERAGE(AC23:AE23)</f>
        <v>7.62</v>
      </c>
      <c r="AG23" s="9" t="n">
        <f aca="false">STDEV(AC23:AE23)</f>
        <v>0.233023603954621</v>
      </c>
      <c r="AH23" s="9" t="n">
        <v>3.91</v>
      </c>
      <c r="AI23" s="9" t="n">
        <v>4.4</v>
      </c>
      <c r="AJ23" s="9" t="n">
        <v>4.27</v>
      </c>
      <c r="AK23" s="9" t="n">
        <f aca="false">AVERAGE(AH23:AJ23)</f>
        <v>4.19333333333333</v>
      </c>
      <c r="AL23" s="9" t="n">
        <f aca="false">STDEV(AH23:AJ23)</f>
        <v>0.253837218179946</v>
      </c>
      <c r="AM23" s="9" t="n">
        <v>6.4</v>
      </c>
      <c r="AN23" s="9" t="n">
        <v>6.93</v>
      </c>
      <c r="AO23" s="9" t="n">
        <v>6.97</v>
      </c>
      <c r="AP23" s="9" t="n">
        <f aca="false">AVERAGE(AM23:AO23)</f>
        <v>6.76666666666667</v>
      </c>
      <c r="AQ23" s="9" t="n">
        <f aca="false">STDEV(AM23:AO23)</f>
        <v>0.318171861316071</v>
      </c>
      <c r="AR23" s="9" t="n">
        <v>4.53</v>
      </c>
      <c r="AS23" s="9" t="n">
        <v>4.24</v>
      </c>
      <c r="AT23" s="9" t="n">
        <v>4.57</v>
      </c>
      <c r="AU23" s="9" t="n">
        <f aca="false">AVERAGE(AR23:AT23)</f>
        <v>4.44666666666667</v>
      </c>
      <c r="AV23" s="9" t="n">
        <f aca="false">STDEV(AR23:AT23)</f>
        <v>0.180092568789868</v>
      </c>
      <c r="AW23" s="9" t="n">
        <v>0.64</v>
      </c>
      <c r="AX23" s="9" t="n">
        <v>0.67</v>
      </c>
      <c r="AY23" s="9" t="n">
        <v>0.76</v>
      </c>
      <c r="AZ23" s="9" t="n">
        <f aca="false">AVERAGE(AW23:AY23)</f>
        <v>0.69</v>
      </c>
      <c r="BA23" s="9" t="n">
        <f aca="false">STDEV(AW23:AY23)</f>
        <v>0.062449979983984</v>
      </c>
    </row>
    <row r="24" customFormat="false" ht="15.75" hidden="false" customHeight="false" outlineLevel="0" collapsed="false">
      <c r="A24" s="9" t="s">
        <v>51</v>
      </c>
      <c r="B24" s="13" t="s">
        <v>52</v>
      </c>
      <c r="C24" s="14" t="s">
        <v>53</v>
      </c>
      <c r="D24" s="14" t="n">
        <v>2.75</v>
      </c>
      <c r="E24" s="9" t="n">
        <v>2.93</v>
      </c>
      <c r="F24" s="9" t="n">
        <v>2.88</v>
      </c>
      <c r="G24" s="9" t="n">
        <f aca="false">AVERAGE(D24:F24)</f>
        <v>2.85333333333333</v>
      </c>
      <c r="H24" s="11" t="e">
        <f aca="false">STDEV(E24:M24)</f>
        <v>#VALUE!</v>
      </c>
      <c r="I24" s="9" t="n">
        <v>2.71</v>
      </c>
      <c r="J24" s="9" t="n">
        <v>2.94</v>
      </c>
      <c r="K24" s="9" t="n">
        <v>2.93</v>
      </c>
      <c r="L24" s="9" t="n">
        <f aca="false">AVERAGE(I24:K24)</f>
        <v>2.86</v>
      </c>
      <c r="M24" s="9" t="e">
        <f aca="false">STDEV(J24:N24)</f>
        <v>#VALUE!</v>
      </c>
      <c r="N24" s="12" t="n">
        <v>0.96</v>
      </c>
      <c r="O24" s="11" t="n">
        <v>1.01</v>
      </c>
      <c r="P24" s="9" t="n">
        <v>1</v>
      </c>
      <c r="Q24" s="9" t="n">
        <f aca="false">AVERAGE(N24:P24)</f>
        <v>0.99</v>
      </c>
      <c r="R24" s="9" t="n">
        <f aca="false">STDEV(N24:P24)</f>
        <v>0.0264575131106459</v>
      </c>
      <c r="S24" s="9" t="n">
        <v>2.98</v>
      </c>
      <c r="T24" s="9" t="n">
        <v>2.57</v>
      </c>
      <c r="U24" s="9" t="n">
        <v>2.63</v>
      </c>
      <c r="V24" s="9" t="n">
        <f aca="false">AVERAGE(S24:U24)</f>
        <v>2.72666666666667</v>
      </c>
      <c r="W24" s="9" t="n">
        <f aca="false">STDEV(S24:U24)</f>
        <v>0.221434715736565</v>
      </c>
      <c r="X24" s="9" t="n">
        <v>0.15</v>
      </c>
      <c r="Y24" s="9" t="n">
        <v>0.16</v>
      </c>
      <c r="Z24" s="9" t="n">
        <v>0.17</v>
      </c>
      <c r="AA24" s="9" t="n">
        <f aca="false">AVERAGE(X24:Z24)</f>
        <v>0.16</v>
      </c>
      <c r="AB24" s="9" t="n">
        <f aca="false">STDEV(X24:Z24)</f>
        <v>0.01</v>
      </c>
      <c r="AC24" s="9" t="n">
        <v>9.64</v>
      </c>
      <c r="AD24" s="9" t="n">
        <v>9.44</v>
      </c>
      <c r="AE24" s="9" t="n">
        <v>10.04</v>
      </c>
      <c r="AF24" s="9" t="n">
        <f aca="false">AVERAGE(AC24:AE24)</f>
        <v>9.70666666666667</v>
      </c>
      <c r="AG24" s="9" t="n">
        <f aca="false">STDEV(AC24:AE24)</f>
        <v>0.305505046330389</v>
      </c>
      <c r="AH24" s="9" t="n">
        <v>5.55</v>
      </c>
      <c r="AI24" s="9" t="n">
        <v>5.18</v>
      </c>
      <c r="AJ24" s="9" t="n">
        <v>5.62</v>
      </c>
      <c r="AK24" s="9" t="n">
        <f aca="false">AVERAGE(AH24:AJ24)</f>
        <v>5.45</v>
      </c>
      <c r="AL24" s="9" t="n">
        <f aca="false">STDEV(AH24:AJ24)</f>
        <v>0.236431808350738</v>
      </c>
      <c r="AM24" s="9" t="n">
        <v>2.05</v>
      </c>
      <c r="AN24" s="9" t="n">
        <v>3.73</v>
      </c>
      <c r="AO24" s="9" t="n">
        <v>3.06</v>
      </c>
      <c r="AP24" s="9" t="n">
        <f aca="false">AVERAGE(AM24:AO24)</f>
        <v>2.94666666666667</v>
      </c>
      <c r="AQ24" s="9" t="n">
        <f aca="false">STDEV(AM24:AO24)</f>
        <v>0.845714687902092</v>
      </c>
      <c r="AR24" s="9" t="n">
        <v>3.65</v>
      </c>
      <c r="AS24" s="9" t="n">
        <v>3.34</v>
      </c>
      <c r="AT24" s="9" t="n">
        <v>3.33</v>
      </c>
      <c r="AU24" s="9" t="n">
        <f aca="false">AVERAGE(AR24:AT24)</f>
        <v>3.44</v>
      </c>
      <c r="AV24" s="9" t="n">
        <f aca="false">STDEV(AR24:AT24)</f>
        <v>0.181934053986603</v>
      </c>
      <c r="AW24" s="9" t="n">
        <v>0.88</v>
      </c>
      <c r="AX24" s="9" t="n">
        <v>1.02</v>
      </c>
      <c r="AY24" s="9" t="n">
        <v>1.04</v>
      </c>
      <c r="AZ24" s="9" t="n">
        <f aca="false">AVERAGE(AW24:AY24)</f>
        <v>0.98</v>
      </c>
      <c r="BA24" s="9" t="n">
        <f aca="false">STDEV(AW24:AY24)</f>
        <v>0.0871779788708135</v>
      </c>
    </row>
    <row r="25" customFormat="false" ht="15.75" hidden="false" customHeight="false" outlineLevel="0" collapsed="false">
      <c r="A25" s="9" t="s">
        <v>54</v>
      </c>
      <c r="B25" s="10" t="s">
        <v>20</v>
      </c>
      <c r="C25" s="9" t="s">
        <v>55</v>
      </c>
      <c r="D25" s="9" t="n">
        <v>1.95</v>
      </c>
      <c r="E25" s="9" t="n">
        <v>2.18</v>
      </c>
      <c r="F25" s="9" t="n">
        <v>1.92</v>
      </c>
      <c r="G25" s="9" t="n">
        <f aca="false">AVERAGE(D25:F25)</f>
        <v>2.01666666666667</v>
      </c>
      <c r="H25" s="11" t="e">
        <f aca="false">STDEV(E25:M25)</f>
        <v>#VALUE!</v>
      </c>
      <c r="I25" s="9" t="n">
        <v>1.89</v>
      </c>
      <c r="J25" s="9" t="n">
        <v>2.11</v>
      </c>
      <c r="K25" s="9" t="n">
        <v>1.86</v>
      </c>
      <c r="L25" s="9" t="n">
        <f aca="false">AVERAGE(I25:K25)</f>
        <v>1.95333333333333</v>
      </c>
      <c r="M25" s="9" t="e">
        <f aca="false">STDEV(J25:N25)</f>
        <v>#VALUE!</v>
      </c>
      <c r="N25" s="12" t="n">
        <v>1</v>
      </c>
      <c r="O25" s="9" t="n">
        <v>1.03</v>
      </c>
      <c r="P25" s="11" t="n">
        <v>0.98</v>
      </c>
      <c r="Q25" s="9" t="n">
        <f aca="false">AVERAGE(N25:P25)</f>
        <v>1.00333333333333</v>
      </c>
      <c r="R25" s="9" t="n">
        <f aca="false">STDEV(N25:P25)</f>
        <v>0.0251661147842359</v>
      </c>
      <c r="S25" s="9" t="n">
        <v>2.88</v>
      </c>
      <c r="T25" s="9" t="n">
        <v>2.69</v>
      </c>
      <c r="U25" s="9" t="n">
        <v>2.94</v>
      </c>
      <c r="V25" s="9" t="n">
        <f aca="false">AVERAGE(S25:U25)</f>
        <v>2.83666666666667</v>
      </c>
      <c r="W25" s="9" t="n">
        <f aca="false">STDEV(S25:U25)</f>
        <v>0.130511813003013</v>
      </c>
      <c r="X25" s="9" t="n">
        <v>0.18</v>
      </c>
      <c r="Y25" s="9" t="n">
        <v>0.19</v>
      </c>
      <c r="Z25" s="9" t="n">
        <v>0.18</v>
      </c>
      <c r="AA25" s="9" t="n">
        <f aca="false">AVERAGE(X25:Z25)</f>
        <v>0.183333333333333</v>
      </c>
      <c r="AB25" s="9" t="n">
        <f aca="false">STDEV(X25:Z25)</f>
        <v>0.00577350269189626</v>
      </c>
      <c r="AC25" s="9" t="n">
        <v>9.61</v>
      </c>
      <c r="AD25" s="9" t="n">
        <v>9.81</v>
      </c>
      <c r="AE25" s="9" t="n">
        <v>9.65</v>
      </c>
      <c r="AF25" s="9" t="n">
        <f aca="false">AVERAGE(AC25:AE25)</f>
        <v>9.69</v>
      </c>
      <c r="AG25" s="9" t="n">
        <f aca="false">STDEV(AC25:AE25)</f>
        <v>0.105830052442584</v>
      </c>
      <c r="AH25" s="11" t="n">
        <v>4.93</v>
      </c>
      <c r="AI25" s="9" t="n">
        <v>5.43</v>
      </c>
      <c r="AJ25" s="9" t="n">
        <v>4.93</v>
      </c>
      <c r="AK25" s="9" t="n">
        <f aca="false">AVERAGE(AH25:AJ25)</f>
        <v>5.09666666666667</v>
      </c>
      <c r="AL25" s="9" t="n">
        <f aca="false">STDEV(AH25:AJ25)</f>
        <v>0.288675134594813</v>
      </c>
      <c r="AM25" s="9" t="n">
        <v>4.26</v>
      </c>
      <c r="AN25" s="9" t="n">
        <v>4.18</v>
      </c>
      <c r="AO25" s="9" t="n">
        <v>3.78</v>
      </c>
      <c r="AP25" s="9" t="n">
        <f aca="false">AVERAGE(AM25:AO25)</f>
        <v>4.07333333333333</v>
      </c>
      <c r="AQ25" s="9" t="n">
        <f aca="false">STDEV(AM25:AO25)</f>
        <v>0.257164020293145</v>
      </c>
      <c r="AR25" s="9" t="n">
        <v>3.6</v>
      </c>
      <c r="AS25" s="9" t="n">
        <v>3.87</v>
      </c>
      <c r="AT25" s="9" t="n">
        <v>3.83</v>
      </c>
      <c r="AU25" s="9" t="n">
        <f aca="false">AVERAGE(AR25:AT25)</f>
        <v>3.76666666666667</v>
      </c>
      <c r="AV25" s="9" t="n">
        <f aca="false">STDEV(AR25:AT25)</f>
        <v>0.145716619962629</v>
      </c>
      <c r="AW25" s="9" t="n">
        <v>1.05</v>
      </c>
      <c r="AX25" s="9" t="n">
        <v>0.93</v>
      </c>
      <c r="AY25" s="9" t="n">
        <v>0.99</v>
      </c>
      <c r="AZ25" s="9" t="n">
        <f aca="false">AVERAGE(AW25:AY25)</f>
        <v>0.99</v>
      </c>
      <c r="BA25" s="9" t="n">
        <f aca="false">STDEV(AW25:AY25)</f>
        <v>0.06</v>
      </c>
    </row>
    <row r="26" customFormat="false" ht="15.75" hidden="false" customHeight="false" outlineLevel="0" collapsed="false">
      <c r="A26" s="9" t="s">
        <v>56</v>
      </c>
      <c r="B26" s="10" t="s">
        <v>20</v>
      </c>
      <c r="C26" s="14" t="s">
        <v>35</v>
      </c>
      <c r="D26" s="14" t="n">
        <v>2.88</v>
      </c>
      <c r="E26" s="9" t="n">
        <v>2.61</v>
      </c>
      <c r="F26" s="9" t="n">
        <v>2.68</v>
      </c>
      <c r="G26" s="9" t="n">
        <f aca="false">AVERAGE(D26:F26)</f>
        <v>2.72333333333333</v>
      </c>
      <c r="H26" s="11" t="e">
        <f aca="false">STDEV(E26:M26)</f>
        <v>#VALUE!</v>
      </c>
      <c r="I26" s="9" t="n">
        <v>2.89</v>
      </c>
      <c r="J26" s="9" t="n">
        <v>2.62</v>
      </c>
      <c r="K26" s="9" t="n">
        <v>2.68</v>
      </c>
      <c r="L26" s="9" t="n">
        <f aca="false">AVERAGE(I26:K26)</f>
        <v>2.73</v>
      </c>
      <c r="M26" s="9" t="e">
        <f aca="false">STDEV(J26:N26)</f>
        <v>#VALUE!</v>
      </c>
      <c r="N26" s="12" t="n">
        <v>1.04</v>
      </c>
      <c r="O26" s="9" t="n">
        <v>0.96</v>
      </c>
      <c r="P26" s="9" t="n">
        <v>0.96</v>
      </c>
      <c r="Q26" s="9" t="n">
        <f aca="false">AVERAGE(N26:P26)</f>
        <v>0.986666666666667</v>
      </c>
      <c r="R26" s="9" t="n">
        <f aca="false">STDEV(N26:P26)</f>
        <v>0.0461880215351701</v>
      </c>
      <c r="S26" s="9" t="n">
        <v>2.38</v>
      </c>
      <c r="T26" s="9" t="n">
        <v>2.57</v>
      </c>
      <c r="U26" s="9" t="n">
        <v>2.66</v>
      </c>
      <c r="V26" s="9" t="n">
        <f aca="false">AVERAGE(S26:U26)</f>
        <v>2.53666666666667</v>
      </c>
      <c r="W26" s="9" t="n">
        <f aca="false">STDEV(S26:U26)</f>
        <v>0.142945210949277</v>
      </c>
      <c r="X26" s="9" t="n">
        <v>0.16</v>
      </c>
      <c r="Y26" s="9" t="n">
        <v>0.18</v>
      </c>
      <c r="Z26" s="9" t="n">
        <v>0.16</v>
      </c>
      <c r="AA26" s="9" t="n">
        <f aca="false">AVERAGE(X26:Z26)</f>
        <v>0.166666666666667</v>
      </c>
      <c r="AB26" s="9" t="n">
        <f aca="false">STDEV(X26:Z26)</f>
        <v>0.0115470053837925</v>
      </c>
      <c r="AC26" s="9" t="n">
        <v>8.67</v>
      </c>
      <c r="AD26" s="9" t="n">
        <v>9.04</v>
      </c>
      <c r="AE26" s="9" t="n">
        <v>9.04</v>
      </c>
      <c r="AF26" s="9" t="n">
        <f aca="false">AVERAGE(AC26:AE26)</f>
        <v>8.91666666666667</v>
      </c>
      <c r="AG26" s="9" t="n">
        <f aca="false">STDEV(AC26:AE26)</f>
        <v>0.213619599600161</v>
      </c>
      <c r="AH26" s="9" t="n">
        <v>5.31</v>
      </c>
      <c r="AI26" s="9" t="n">
        <v>5.16</v>
      </c>
      <c r="AJ26" s="9" t="n">
        <v>5.05</v>
      </c>
      <c r="AK26" s="9" t="n">
        <f aca="false">AVERAGE(AH26:AJ26)</f>
        <v>5.17333333333333</v>
      </c>
      <c r="AL26" s="9" t="n">
        <f aca="false">STDEV(AH26:AJ26)</f>
        <v>0.130511813003012</v>
      </c>
      <c r="AM26" s="9" t="n">
        <v>2.81</v>
      </c>
      <c r="AN26" s="9" t="n">
        <v>3.06</v>
      </c>
      <c r="AO26" s="9" t="n">
        <v>3.14</v>
      </c>
      <c r="AP26" s="9" t="n">
        <f aca="false">AVERAGE(AM26:AO26)</f>
        <v>3.00333333333333</v>
      </c>
      <c r="AQ26" s="9" t="n">
        <f aca="false">STDEV(AM26:AO26)</f>
        <v>0.172143351115671</v>
      </c>
      <c r="AR26" s="9" t="n">
        <v>3.67</v>
      </c>
      <c r="AS26" s="9" t="n">
        <v>3.37</v>
      </c>
      <c r="AT26" s="9" t="n">
        <v>3.45</v>
      </c>
      <c r="AU26" s="9" t="n">
        <f aca="false">AVERAGE(AR26:AT26)</f>
        <v>3.49666666666667</v>
      </c>
      <c r="AV26" s="9" t="n">
        <f aca="false">STDEV(AR26:AT26)</f>
        <v>0.15534906930308</v>
      </c>
      <c r="AW26" s="9" t="n">
        <v>0.9</v>
      </c>
      <c r="AX26" s="9" t="n">
        <v>0.99</v>
      </c>
      <c r="AY26" s="9" t="n">
        <v>1.02</v>
      </c>
      <c r="AZ26" s="9" t="n">
        <f aca="false">AVERAGE(AW26:AY26)</f>
        <v>0.97</v>
      </c>
      <c r="BA26" s="9" t="n">
        <f aca="false">STDEV(AW26:AY26)</f>
        <v>0.062449979983984</v>
      </c>
    </row>
    <row r="27" customFormat="false" ht="15.75" hidden="false" customHeight="false" outlineLevel="0" collapsed="false">
      <c r="A27" s="9" t="s">
        <v>57</v>
      </c>
      <c r="B27" s="10" t="s">
        <v>20</v>
      </c>
      <c r="C27" s="14" t="s">
        <v>23</v>
      </c>
      <c r="D27" s="14" t="n">
        <v>3.11</v>
      </c>
      <c r="E27" s="9" t="n">
        <v>3.37</v>
      </c>
      <c r="F27" s="9" t="n">
        <v>3.15</v>
      </c>
      <c r="G27" s="9" t="n">
        <f aca="false">AVERAGE(D27:F27)</f>
        <v>3.21</v>
      </c>
      <c r="H27" s="11" t="e">
        <f aca="false">STDEV(E27:M27)</f>
        <v>#VALUE!</v>
      </c>
      <c r="I27" s="9" t="n">
        <v>1.79</v>
      </c>
      <c r="J27" s="9" t="n">
        <v>1.94</v>
      </c>
      <c r="K27" s="9" t="n">
        <v>1.81</v>
      </c>
      <c r="L27" s="9" t="n">
        <f aca="false">AVERAGE(I27:K27)</f>
        <v>1.84666666666667</v>
      </c>
      <c r="M27" s="9" t="e">
        <f aca="false">STDEV(J27:N27)</f>
        <v>#VALUE!</v>
      </c>
      <c r="N27" s="12" t="n">
        <v>1.11</v>
      </c>
      <c r="O27" s="9" t="n">
        <v>1.16</v>
      </c>
      <c r="P27" s="9" t="n">
        <v>1.1</v>
      </c>
      <c r="Q27" s="9" t="n">
        <f aca="false">AVERAGE(N27:P27)</f>
        <v>1.12333333333333</v>
      </c>
      <c r="R27" s="9" t="n">
        <f aca="false">STDEV(N27:P27)</f>
        <v>0.0321455025366431</v>
      </c>
      <c r="S27" s="11" t="n">
        <v>2.87</v>
      </c>
      <c r="T27" s="9" t="n">
        <v>2.42</v>
      </c>
      <c r="U27" s="9" t="n">
        <v>2.54</v>
      </c>
      <c r="V27" s="9" t="n">
        <f aca="false">AVERAGE(S27:U27)</f>
        <v>2.61</v>
      </c>
      <c r="W27" s="9" t="n">
        <f aca="false">STDEV(S27:U27)</f>
        <v>0.233023603954621</v>
      </c>
      <c r="X27" s="9" t="n">
        <v>0.15</v>
      </c>
      <c r="Y27" s="9" t="n">
        <v>0.14</v>
      </c>
      <c r="Z27" s="9" t="n">
        <v>0.15</v>
      </c>
      <c r="AA27" s="9" t="n">
        <f aca="false">AVERAGE(X27:Z27)</f>
        <v>0.146666666666667</v>
      </c>
      <c r="AB27" s="9" t="n">
        <f aca="false">STDEV(X27:Z27)</f>
        <v>0.00577350269189625</v>
      </c>
      <c r="AC27" s="9" t="n">
        <v>10.34</v>
      </c>
      <c r="AD27" s="9" t="n">
        <v>9.85</v>
      </c>
      <c r="AE27" s="9" t="n">
        <v>10.45</v>
      </c>
      <c r="AF27" s="9" t="n">
        <f aca="false">AVERAGE(AC27:AE27)</f>
        <v>10.2133333333333</v>
      </c>
      <c r="AG27" s="9" t="n">
        <f aca="false">STDEV(AC27:AE27)</f>
        <v>0.319426569548204</v>
      </c>
      <c r="AH27" s="9" t="n">
        <v>5.1</v>
      </c>
      <c r="AI27" s="9" t="n">
        <v>4.93</v>
      </c>
      <c r="AJ27" s="9" t="n">
        <v>5.16</v>
      </c>
      <c r="AK27" s="9" t="n">
        <f aca="false">AVERAGE(AH27:AJ27)</f>
        <v>5.06333333333333</v>
      </c>
      <c r="AL27" s="9" t="n">
        <f aca="false">STDEV(AH27:AJ27)</f>
        <v>0.119303534454489</v>
      </c>
      <c r="AM27" s="9" t="n">
        <v>3.78</v>
      </c>
      <c r="AN27" s="9" t="n">
        <v>3.96</v>
      </c>
      <c r="AO27" s="9" t="n">
        <v>4.05</v>
      </c>
      <c r="AP27" s="9" t="n">
        <f aca="false">AVERAGE(AM27:AO27)</f>
        <v>3.93</v>
      </c>
      <c r="AQ27" s="9" t="n">
        <f aca="false">STDEV(AM27:AO27)</f>
        <v>0.137477270848675</v>
      </c>
      <c r="AR27" s="9" t="n">
        <v>3.56</v>
      </c>
      <c r="AS27" s="9" t="n">
        <v>3.66</v>
      </c>
      <c r="AT27" s="9" t="n">
        <v>3.74</v>
      </c>
      <c r="AU27" s="9" t="n">
        <f aca="false">AVERAGE(AR27:AT27)</f>
        <v>3.65333333333333</v>
      </c>
      <c r="AV27" s="9" t="n">
        <f aca="false">STDEV(AR27:AT27)</f>
        <v>0.090184995056458</v>
      </c>
      <c r="AW27" s="9" t="n">
        <v>0.76</v>
      </c>
      <c r="AX27" s="9" t="n">
        <v>0.9</v>
      </c>
      <c r="AY27" s="9" t="n">
        <v>0.88</v>
      </c>
      <c r="AZ27" s="9" t="n">
        <f aca="false">AVERAGE(AW27:AY27)</f>
        <v>0.846666666666667</v>
      </c>
      <c r="BA27" s="9" t="n">
        <f aca="false">STDEV(AW27:AY27)</f>
        <v>0.0757187779440037</v>
      </c>
    </row>
    <row r="28" customFormat="false" ht="15.75" hidden="false" customHeight="false" outlineLevel="0" collapsed="false">
      <c r="A28" s="9" t="s">
        <v>58</v>
      </c>
      <c r="B28" s="10" t="s">
        <v>20</v>
      </c>
      <c r="C28" s="9" t="s">
        <v>47</v>
      </c>
      <c r="D28" s="9" t="n">
        <v>3.05</v>
      </c>
      <c r="E28" s="9" t="n">
        <v>2.88</v>
      </c>
      <c r="F28" s="9" t="n">
        <v>3.16</v>
      </c>
      <c r="G28" s="9" t="n">
        <f aca="false">AVERAGE(D28:F28)</f>
        <v>3.03</v>
      </c>
      <c r="H28" s="11" t="e">
        <f aca="false">STDEV(E28:M28)</f>
        <v>#VALUE!</v>
      </c>
      <c r="I28" s="9" t="n">
        <v>2.73</v>
      </c>
      <c r="J28" s="9" t="n">
        <v>2.58</v>
      </c>
      <c r="K28" s="9" t="n">
        <v>2.82</v>
      </c>
      <c r="L28" s="9" t="n">
        <f aca="false">AVERAGE(I28:K28)</f>
        <v>2.71</v>
      </c>
      <c r="M28" s="9" t="e">
        <f aca="false">STDEV(J28:N28)</f>
        <v>#VALUE!</v>
      </c>
      <c r="N28" s="12" t="n">
        <v>1.11</v>
      </c>
      <c r="O28" s="9" t="n">
        <v>1.07</v>
      </c>
      <c r="P28" s="11" t="n">
        <v>1.14</v>
      </c>
      <c r="Q28" s="9" t="n">
        <f aca="false">AVERAGE(N28:P28)</f>
        <v>1.10666666666667</v>
      </c>
      <c r="R28" s="9" t="n">
        <f aca="false">STDEV(N28:P28)</f>
        <v>0.0351188458428424</v>
      </c>
      <c r="S28" s="9" t="n">
        <v>2.98</v>
      </c>
      <c r="T28" s="9" t="n">
        <v>2.56</v>
      </c>
      <c r="U28" s="9" t="n">
        <v>2.92</v>
      </c>
      <c r="V28" s="9" t="n">
        <f aca="false">AVERAGE(S28:U28)</f>
        <v>2.82</v>
      </c>
      <c r="W28" s="9" t="n">
        <f aca="false">STDEV(S28:U28)</f>
        <v>0.227156333832011</v>
      </c>
      <c r="X28" s="9" t="n">
        <v>0.19</v>
      </c>
      <c r="Y28" s="9" t="n">
        <v>0.19</v>
      </c>
      <c r="Z28" s="9" t="n">
        <v>0.19</v>
      </c>
      <c r="AA28" s="9" t="n">
        <f aca="false">AVERAGE(X28:Z28)</f>
        <v>0.19</v>
      </c>
      <c r="AB28" s="9" t="n">
        <f aca="false">STDEV(X28:Z28)</f>
        <v>0</v>
      </c>
      <c r="AC28" s="9" t="n">
        <v>9.01</v>
      </c>
      <c r="AD28" s="11" t="n">
        <v>8.33</v>
      </c>
      <c r="AE28" s="9" t="n">
        <v>8.41</v>
      </c>
      <c r="AF28" s="9" t="n">
        <f aca="false">AVERAGE(AC28:AE28)</f>
        <v>8.58333333333333</v>
      </c>
      <c r="AG28" s="9" t="n">
        <f aca="false">STDEV(AC28:AE28)</f>
        <v>0.371662929727103</v>
      </c>
      <c r="AH28" s="9" t="n">
        <v>5</v>
      </c>
      <c r="AI28" s="9" t="n">
        <v>4.66</v>
      </c>
      <c r="AJ28" s="9" t="n">
        <v>4.92</v>
      </c>
      <c r="AK28" s="9" t="n">
        <f aca="false">AVERAGE(AH28:AJ28)</f>
        <v>4.86</v>
      </c>
      <c r="AL28" s="9" t="n">
        <f aca="false">STDEV(AH28:AJ28)</f>
        <v>0.177763888346312</v>
      </c>
      <c r="AM28" s="9" t="n">
        <v>2.96</v>
      </c>
      <c r="AN28" s="9" t="n">
        <v>3.26</v>
      </c>
      <c r="AO28" s="9" t="n">
        <v>3.36</v>
      </c>
      <c r="AP28" s="9" t="n">
        <f aca="false">AVERAGE(AM28:AO28)</f>
        <v>3.19333333333333</v>
      </c>
      <c r="AQ28" s="9" t="n">
        <f aca="false">STDEV(AM28:AO28)</f>
        <v>0.208166599946613</v>
      </c>
      <c r="AR28" s="9" t="n">
        <v>3.71</v>
      </c>
      <c r="AS28" s="9" t="n">
        <v>3.28</v>
      </c>
      <c r="AT28" s="9" t="n">
        <v>3.36</v>
      </c>
      <c r="AU28" s="9" t="n">
        <f aca="false">AVERAGE(AR28:AT28)</f>
        <v>3.45</v>
      </c>
      <c r="AV28" s="9" t="n">
        <f aca="false">STDEV(AR28:AT28)</f>
        <v>0.228691932520585</v>
      </c>
      <c r="AW28" s="9" t="n">
        <v>1.21</v>
      </c>
      <c r="AX28" s="9" t="n">
        <v>1.11</v>
      </c>
      <c r="AY28" s="9" t="n">
        <v>1.05</v>
      </c>
      <c r="AZ28" s="9" t="n">
        <f aca="false">AVERAGE(AW28:AY28)</f>
        <v>1.12333333333333</v>
      </c>
      <c r="BA28" s="9" t="n">
        <f aca="false">STDEV(AW28:AY28)</f>
        <v>0.0808290376865476</v>
      </c>
    </row>
    <row r="29" customFormat="false" ht="15.75" hidden="false" customHeight="false" outlineLevel="0" collapsed="false">
      <c r="A29" s="9" t="s">
        <v>59</v>
      </c>
      <c r="B29" s="13" t="s">
        <v>33</v>
      </c>
      <c r="C29" s="9" t="s">
        <v>23</v>
      </c>
      <c r="D29" s="9" t="n">
        <v>1.51</v>
      </c>
      <c r="E29" s="9" t="n">
        <v>1.45</v>
      </c>
      <c r="F29" s="9" t="n">
        <v>1.43</v>
      </c>
      <c r="G29" s="9" t="n">
        <f aca="false">AVERAGE(D29:F29)</f>
        <v>1.46333333333333</v>
      </c>
      <c r="H29" s="11" t="e">
        <f aca="false">STDEV(E29:M29)</f>
        <v>#VALUE!</v>
      </c>
      <c r="I29" s="9" t="n">
        <v>2.32</v>
      </c>
      <c r="J29" s="9" t="n">
        <v>2.24</v>
      </c>
      <c r="K29" s="9" t="n">
        <v>2.21</v>
      </c>
      <c r="L29" s="9" t="n">
        <f aca="false">AVERAGE(I29:K29)</f>
        <v>2.25666666666667</v>
      </c>
      <c r="M29" s="9" t="e">
        <f aca="false">STDEV(J29:N29)</f>
        <v>#VALUE!</v>
      </c>
      <c r="N29" s="12" t="n">
        <v>1.2</v>
      </c>
      <c r="O29" s="9" t="n">
        <v>1.17</v>
      </c>
      <c r="P29" s="9" t="n">
        <v>1.17</v>
      </c>
      <c r="Q29" s="9" t="n">
        <f aca="false">AVERAGE(N29:P29)</f>
        <v>1.18</v>
      </c>
      <c r="R29" s="9" t="n">
        <f aca="false">STDEV(N29:P29)</f>
        <v>0.0173205080756888</v>
      </c>
      <c r="S29" s="9" t="n">
        <v>2.43</v>
      </c>
      <c r="T29" s="9" t="n">
        <v>2.19</v>
      </c>
      <c r="U29" s="9" t="n">
        <v>2.21</v>
      </c>
      <c r="V29" s="9" t="n">
        <f aca="false">AVERAGE(S29:U29)</f>
        <v>2.27666666666667</v>
      </c>
      <c r="W29" s="9" t="n">
        <f aca="false">STDEV(S29:U29)</f>
        <v>0.133166562369588</v>
      </c>
      <c r="X29" s="9" t="n">
        <v>0.24</v>
      </c>
      <c r="Y29" s="9" t="n">
        <v>0.27</v>
      </c>
      <c r="Z29" s="9" t="n">
        <v>0.24</v>
      </c>
      <c r="AA29" s="9" t="n">
        <f aca="false">AVERAGE(X29:Z29)</f>
        <v>0.25</v>
      </c>
      <c r="AB29" s="9" t="n">
        <f aca="false">STDEV(X29:Z29)</f>
        <v>0.0173205080756888</v>
      </c>
      <c r="AC29" s="9" t="n">
        <v>5.45</v>
      </c>
      <c r="AD29" s="9" t="n">
        <v>5.58</v>
      </c>
      <c r="AE29" s="9" t="n">
        <v>5.74</v>
      </c>
      <c r="AF29" s="9" t="n">
        <f aca="false">AVERAGE(AC29:AE29)</f>
        <v>5.59</v>
      </c>
      <c r="AG29" s="9" t="n">
        <f aca="false">STDEV(AC29:AE29)</f>
        <v>0.14525839046334</v>
      </c>
      <c r="AH29" s="9" t="n">
        <v>3.72</v>
      </c>
      <c r="AI29" s="9" t="n">
        <v>3.46</v>
      </c>
      <c r="AJ29" s="9" t="n">
        <v>3.8</v>
      </c>
      <c r="AK29" s="9" t="n">
        <f aca="false">AVERAGE(AH29:AJ29)</f>
        <v>3.66</v>
      </c>
      <c r="AL29" s="9" t="n">
        <f aca="false">STDEV(AH29:AJ29)</f>
        <v>0.177763888346312</v>
      </c>
      <c r="AM29" s="9" t="n">
        <v>6.4</v>
      </c>
      <c r="AN29" s="9" t="n">
        <v>6.26</v>
      </c>
      <c r="AO29" s="9" t="n">
        <v>5.85</v>
      </c>
      <c r="AP29" s="9" t="n">
        <f aca="false">AVERAGE(AM29:AO29)</f>
        <v>6.17</v>
      </c>
      <c r="AQ29" s="9" t="n">
        <f aca="false">STDEV(AM29:AO29)</f>
        <v>0.285832118559129</v>
      </c>
      <c r="AR29" s="9" t="n">
        <v>3.82</v>
      </c>
      <c r="AS29" s="9" t="n">
        <v>4.11</v>
      </c>
      <c r="AT29" s="9" t="n">
        <v>4.1</v>
      </c>
      <c r="AU29" s="9" t="n">
        <f aca="false">AVERAGE(AR29:AT29)</f>
        <v>4.01</v>
      </c>
      <c r="AV29" s="9" t="n">
        <f aca="false">STDEV(AR29:AT29)</f>
        <v>0.164620776331543</v>
      </c>
      <c r="AW29" s="9" t="n">
        <v>0.72</v>
      </c>
      <c r="AX29" s="9" t="n">
        <v>0.79</v>
      </c>
      <c r="AY29" s="9" t="n">
        <v>0.71</v>
      </c>
      <c r="AZ29" s="9" t="n">
        <f aca="false">AVERAGE(AW29:AY29)</f>
        <v>0.74</v>
      </c>
      <c r="BA29" s="9" t="n">
        <f aca="false">STDEV(AW29:AY29)</f>
        <v>0.0435889894354068</v>
      </c>
    </row>
    <row r="30" customFormat="false" ht="15.75" hidden="false" customHeight="false" outlineLevel="0" collapsed="false">
      <c r="A30" s="9" t="s">
        <v>60</v>
      </c>
      <c r="B30" s="13" t="s">
        <v>33</v>
      </c>
      <c r="C30" s="9" t="s">
        <v>23</v>
      </c>
      <c r="D30" s="9" t="n">
        <v>1.61</v>
      </c>
      <c r="E30" s="9" t="n">
        <v>1.77</v>
      </c>
      <c r="F30" s="9" t="n">
        <v>1.75</v>
      </c>
      <c r="G30" s="9" t="n">
        <f aca="false">AVERAGE(D30:F30)</f>
        <v>1.71</v>
      </c>
      <c r="H30" s="11" t="e">
        <f aca="false">STDEV(E30:M30)</f>
        <v>#VALUE!</v>
      </c>
      <c r="I30" s="9" t="n">
        <v>1.7</v>
      </c>
      <c r="J30" s="9" t="n">
        <v>1.86</v>
      </c>
      <c r="K30" s="9" t="n">
        <v>1.85</v>
      </c>
      <c r="L30" s="9" t="n">
        <f aca="false">AVERAGE(I30:K30)</f>
        <v>1.80333333333333</v>
      </c>
      <c r="M30" s="9" t="e">
        <f aca="false">STDEV(J30:N30)</f>
        <v>#VALUE!</v>
      </c>
      <c r="N30" s="12" t="n">
        <v>1</v>
      </c>
      <c r="O30" s="9" t="n">
        <v>1.04</v>
      </c>
      <c r="P30" s="9" t="n">
        <v>1.04</v>
      </c>
      <c r="Q30" s="9" t="n">
        <f aca="false">AVERAGE(N30:P30)</f>
        <v>1.02666666666667</v>
      </c>
      <c r="R30" s="9" t="n">
        <f aca="false">STDEV(N30:P30)</f>
        <v>0.0230940107675851</v>
      </c>
      <c r="S30" s="9" t="n">
        <v>2.23</v>
      </c>
      <c r="T30" s="9" t="n">
        <v>2.23</v>
      </c>
      <c r="U30" s="9" t="n">
        <v>2.14</v>
      </c>
      <c r="V30" s="9" t="n">
        <f aca="false">AVERAGE(S30:U30)</f>
        <v>2.2</v>
      </c>
      <c r="W30" s="9" t="n">
        <f aca="false">STDEV(S30:U30)</f>
        <v>0.0519615242270662</v>
      </c>
      <c r="X30" s="11" t="n">
        <v>0.17</v>
      </c>
      <c r="Y30" s="9" t="n">
        <v>0.17</v>
      </c>
      <c r="Z30" s="9" t="n">
        <v>0.17</v>
      </c>
      <c r="AA30" s="9" t="n">
        <f aca="false">AVERAGE(X30:Z30)</f>
        <v>0.17</v>
      </c>
      <c r="AB30" s="9" t="n">
        <f aca="false">STDEV(X30:Z30)</f>
        <v>0</v>
      </c>
      <c r="AC30" s="9" t="n">
        <v>5.73</v>
      </c>
      <c r="AD30" s="9" t="n">
        <v>5.69</v>
      </c>
      <c r="AE30" s="9" t="n">
        <v>6.29</v>
      </c>
      <c r="AF30" s="9" t="n">
        <f aca="false">AVERAGE(AC30:AE30)</f>
        <v>5.90333333333333</v>
      </c>
      <c r="AG30" s="9" t="n">
        <f aca="false">STDEV(AC30:AE30)</f>
        <v>0.335459883344243</v>
      </c>
      <c r="AH30" s="9" t="n">
        <v>3.6</v>
      </c>
      <c r="AI30" s="9" t="n">
        <v>3.78</v>
      </c>
      <c r="AJ30" s="9" t="n">
        <v>3.46</v>
      </c>
      <c r="AK30" s="9" t="n">
        <f aca="false">AVERAGE(AH30:AJ30)</f>
        <v>3.61333333333333</v>
      </c>
      <c r="AL30" s="9" t="n">
        <f aca="false">STDEV(AH30:AJ30)</f>
        <v>0.160416125540213</v>
      </c>
      <c r="AM30" s="9" t="n">
        <v>3.39</v>
      </c>
      <c r="AN30" s="9" t="n">
        <v>3.6</v>
      </c>
      <c r="AO30" s="9" t="n">
        <v>3.33</v>
      </c>
      <c r="AP30" s="9" t="n">
        <f aca="false">AVERAGE(AM30:AO30)</f>
        <v>3.44</v>
      </c>
      <c r="AQ30" s="9" t="n">
        <f aca="false">STDEV(AM30:AO30)</f>
        <v>0.141774468787578</v>
      </c>
      <c r="AR30" s="9" t="n">
        <v>3.35</v>
      </c>
      <c r="AS30" s="9" t="n">
        <v>3.25</v>
      </c>
      <c r="AT30" s="9" t="n">
        <v>3.35</v>
      </c>
      <c r="AU30" s="9" t="n">
        <f aca="false">AVERAGE(AR30:AT30)</f>
        <v>3.31666666666667</v>
      </c>
      <c r="AV30" s="9" t="n">
        <f aca="false">STDEV(AR30:AT30)</f>
        <v>0.0577350269189626</v>
      </c>
      <c r="AW30" s="9" t="n">
        <v>0.99</v>
      </c>
      <c r="AX30" s="9" t="n">
        <v>1.1</v>
      </c>
      <c r="AY30" s="9" t="n">
        <v>0.98</v>
      </c>
      <c r="AZ30" s="9" t="n">
        <f aca="false">AVERAGE(AW30:AY30)</f>
        <v>1.02333333333333</v>
      </c>
      <c r="BA30" s="9" t="n">
        <f aca="false">STDEV(AW30:AY30)</f>
        <v>0.066583281184794</v>
      </c>
    </row>
    <row r="31" customFormat="false" ht="15.75" hidden="false" customHeight="false" outlineLevel="0" collapsed="false">
      <c r="A31" s="9" t="s">
        <v>61</v>
      </c>
      <c r="B31" s="10" t="s">
        <v>20</v>
      </c>
      <c r="C31" s="9" t="s">
        <v>23</v>
      </c>
      <c r="D31" s="9" t="n">
        <v>2.53</v>
      </c>
      <c r="E31" s="11" t="n">
        <v>2.44</v>
      </c>
      <c r="F31" s="15" t="n">
        <v>2.68</v>
      </c>
      <c r="G31" s="9" t="n">
        <f aca="false">AVERAGE(D31:F31)</f>
        <v>2.55</v>
      </c>
      <c r="H31" s="11" t="e">
        <f aca="false">STDEV(E31:M31)</f>
        <v>#VALUE!</v>
      </c>
      <c r="I31" s="9" t="n">
        <v>2.93</v>
      </c>
      <c r="J31" s="9" t="n">
        <v>2.82</v>
      </c>
      <c r="K31" s="9" t="n">
        <v>3.1</v>
      </c>
      <c r="L31" s="9" t="n">
        <f aca="false">AVERAGE(I31:K31)</f>
        <v>2.95</v>
      </c>
      <c r="M31" s="9" t="e">
        <f aca="false">STDEV(J31:N31)</f>
        <v>#VALUE!</v>
      </c>
      <c r="N31" s="12" t="n">
        <v>0.98</v>
      </c>
      <c r="O31" s="9" t="n">
        <v>0.92</v>
      </c>
      <c r="P31" s="9" t="n">
        <v>0.97</v>
      </c>
      <c r="Q31" s="9" t="n">
        <f aca="false">AVERAGE(N31:P31)</f>
        <v>0.956666666666667</v>
      </c>
      <c r="R31" s="9" t="n">
        <f aca="false">STDEV(N31:P31)</f>
        <v>0.0321455025366431</v>
      </c>
      <c r="S31" s="9" t="n">
        <v>2.21</v>
      </c>
      <c r="T31" s="9" t="n">
        <v>2.18</v>
      </c>
      <c r="U31" s="9" t="n">
        <v>2.23</v>
      </c>
      <c r="V31" s="9" t="n">
        <f aca="false">AVERAGE(S31:U31)</f>
        <v>2.20666666666667</v>
      </c>
      <c r="W31" s="9" t="n">
        <f aca="false">STDEV(S31:U31)</f>
        <v>0.0251661147842357</v>
      </c>
      <c r="X31" s="9" t="n">
        <v>0.17</v>
      </c>
      <c r="Y31" s="9" t="n">
        <v>0.15</v>
      </c>
      <c r="Z31" s="9" t="n">
        <v>0.15</v>
      </c>
      <c r="AA31" s="9" t="n">
        <f aca="false">AVERAGE(X31:Z31)</f>
        <v>0.156666666666667</v>
      </c>
      <c r="AB31" s="9" t="n">
        <f aca="false">STDEV(X31:Z31)</f>
        <v>0.0115470053837925</v>
      </c>
      <c r="AC31" s="9" t="n">
        <v>9.34</v>
      </c>
      <c r="AD31" s="9" t="n">
        <v>9.87</v>
      </c>
      <c r="AE31" s="9" t="n">
        <v>9.3</v>
      </c>
      <c r="AF31" s="9" t="n">
        <f aca="false">AVERAGE(AC31:AE31)</f>
        <v>9.50333333333333</v>
      </c>
      <c r="AG31" s="9" t="n">
        <f aca="false">STDEV(AC31:AE31)</f>
        <v>0.318171861316071</v>
      </c>
      <c r="AH31" s="9" t="n">
        <v>5.23</v>
      </c>
      <c r="AI31" s="9" t="n">
        <v>5.12</v>
      </c>
      <c r="AJ31" s="9" t="n">
        <v>5.04</v>
      </c>
      <c r="AK31" s="9" t="n">
        <f aca="false">AVERAGE(AH31:AJ31)</f>
        <v>5.13</v>
      </c>
      <c r="AL31" s="9" t="n">
        <f aca="false">STDEV(AH31:AJ31)</f>
        <v>0.0953939201416948</v>
      </c>
      <c r="AM31" s="9" t="n">
        <v>3.12</v>
      </c>
      <c r="AN31" s="9" t="n">
        <v>3.32</v>
      </c>
      <c r="AO31" s="9" t="n">
        <v>3.3</v>
      </c>
      <c r="AP31" s="9" t="n">
        <f aca="false">AVERAGE(AM31:AO31)</f>
        <v>3.24666666666667</v>
      </c>
      <c r="AQ31" s="9" t="n">
        <f aca="false">STDEV(AM31:AO31)</f>
        <v>0.110151410945722</v>
      </c>
      <c r="AR31" s="9" t="n">
        <v>3.49</v>
      </c>
      <c r="AS31" s="9" t="n">
        <v>3.56</v>
      </c>
      <c r="AT31" s="9" t="n">
        <v>3.37</v>
      </c>
      <c r="AU31" s="9" t="n">
        <f aca="false">AVERAGE(AR31:AT31)</f>
        <v>3.47333333333333</v>
      </c>
      <c r="AV31" s="9" t="n">
        <f aca="false">STDEV(AR31:AT31)</f>
        <v>0.0960902353693305</v>
      </c>
      <c r="AW31" s="9" t="n">
        <v>0.75</v>
      </c>
      <c r="AX31" s="9" t="n">
        <v>0.89</v>
      </c>
      <c r="AY31" s="9" t="n">
        <v>0.89</v>
      </c>
      <c r="AZ31" s="9" t="n">
        <f aca="false">AVERAGE(AW31:AY31)</f>
        <v>0.843333333333333</v>
      </c>
      <c r="BA31" s="9" t="n">
        <f aca="false">STDEV(AW31:AY31)</f>
        <v>0.0808290376865476</v>
      </c>
    </row>
    <row r="32" customFormat="false" ht="15.75" hidden="false" customHeight="false" outlineLevel="0" collapsed="false">
      <c r="A32" s="9" t="s">
        <v>62</v>
      </c>
      <c r="B32" s="10" t="s">
        <v>20</v>
      </c>
      <c r="C32" s="9" t="s">
        <v>63</v>
      </c>
      <c r="D32" s="9" t="n">
        <v>2.59</v>
      </c>
      <c r="E32" s="9" t="n">
        <v>2.23</v>
      </c>
      <c r="F32" s="15" t="n">
        <v>2.21</v>
      </c>
      <c r="G32" s="9" t="n">
        <f aca="false">AVERAGE(D32:F32)</f>
        <v>2.34333333333333</v>
      </c>
      <c r="H32" s="11" t="e">
        <f aca="false">STDEV(E32:M32)</f>
        <v>#VALUE!</v>
      </c>
      <c r="I32" s="9" t="n">
        <v>2.5</v>
      </c>
      <c r="J32" s="9" t="n">
        <v>2.2</v>
      </c>
      <c r="K32" s="9" t="n">
        <v>2.22</v>
      </c>
      <c r="L32" s="9" t="n">
        <f aca="false">AVERAGE(I32:K32)</f>
        <v>2.30666666666667</v>
      </c>
      <c r="M32" s="9" t="e">
        <f aca="false">STDEV(J32:N32)</f>
        <v>#VALUE!</v>
      </c>
      <c r="N32" s="12" t="n">
        <v>1.02</v>
      </c>
      <c r="O32" s="9" t="n">
        <v>0.96</v>
      </c>
      <c r="P32" s="9" t="n">
        <v>0.97</v>
      </c>
      <c r="Q32" s="9" t="n">
        <f aca="false">AVERAGE(N32:P32)</f>
        <v>0.983333333333333</v>
      </c>
      <c r="R32" s="9" t="n">
        <f aca="false">STDEV(N32:P32)</f>
        <v>0.0321455025366432</v>
      </c>
      <c r="S32" s="9" t="n">
        <v>2.28</v>
      </c>
      <c r="T32" s="9" t="n">
        <v>2.17</v>
      </c>
      <c r="U32" s="9" t="n">
        <v>2.04</v>
      </c>
      <c r="V32" s="9" t="n">
        <f aca="false">AVERAGE(S32:U32)</f>
        <v>2.16333333333333</v>
      </c>
      <c r="W32" s="9" t="n">
        <f aca="false">STDEV(S32:U32)</f>
        <v>0.120138808606267</v>
      </c>
      <c r="X32" s="9" t="n">
        <v>0.14</v>
      </c>
      <c r="Y32" s="9" t="n">
        <v>0.14</v>
      </c>
      <c r="Z32" s="9" t="n">
        <v>0.16</v>
      </c>
      <c r="AA32" s="9" t="n">
        <f aca="false">AVERAGE(X32:Z32)</f>
        <v>0.146666666666667</v>
      </c>
      <c r="AB32" s="9" t="n">
        <f aca="false">STDEV(X32:Z32)</f>
        <v>0.0115470053837925</v>
      </c>
      <c r="AC32" s="9" t="n">
        <v>8.25</v>
      </c>
      <c r="AD32" s="9" t="n">
        <v>7.58</v>
      </c>
      <c r="AE32" s="9" t="n">
        <v>7.65</v>
      </c>
      <c r="AF32" s="9" t="n">
        <f aca="false">AVERAGE(AC32:AE32)</f>
        <v>7.82666666666667</v>
      </c>
      <c r="AG32" s="9" t="n">
        <f aca="false">STDEV(AC32:AE32)</f>
        <v>0.368284310463171</v>
      </c>
      <c r="AH32" s="9" t="n">
        <v>5.18</v>
      </c>
      <c r="AI32" s="9" t="n">
        <v>4.83</v>
      </c>
      <c r="AJ32" s="9" t="n">
        <v>4.75</v>
      </c>
      <c r="AK32" s="9" t="n">
        <f aca="false">AVERAGE(AH32:AJ32)</f>
        <v>4.92</v>
      </c>
      <c r="AL32" s="9" t="n">
        <f aca="false">STDEV(AH32:AJ32)</f>
        <v>0.228691932520585</v>
      </c>
      <c r="AM32" s="9" t="n">
        <v>3.31</v>
      </c>
      <c r="AN32" s="9" t="n">
        <v>2.95</v>
      </c>
      <c r="AO32" s="9" t="n">
        <v>3.22</v>
      </c>
      <c r="AP32" s="9" t="n">
        <f aca="false">AVERAGE(AM32:AO32)</f>
        <v>3.16</v>
      </c>
      <c r="AQ32" s="9" t="n">
        <f aca="false">STDEV(AM32:AO32)</f>
        <v>0.187349939951952</v>
      </c>
      <c r="AR32" s="9" t="n">
        <v>3.42</v>
      </c>
      <c r="AS32" s="9" t="n">
        <v>3.57</v>
      </c>
      <c r="AT32" s="9" t="n">
        <v>3.65</v>
      </c>
      <c r="AU32" s="9" t="n">
        <f aca="false">AVERAGE(AR32:AT32)</f>
        <v>3.54666666666667</v>
      </c>
      <c r="AV32" s="9" t="n">
        <f aca="false">STDEV(AR32:AT32)</f>
        <v>0.116761865920913</v>
      </c>
      <c r="AW32" s="9" t="n">
        <v>0.98</v>
      </c>
      <c r="AX32" s="9" t="n">
        <v>0.86</v>
      </c>
      <c r="AY32" s="9" t="n">
        <v>0.97</v>
      </c>
      <c r="AZ32" s="9" t="n">
        <f aca="false">AVERAGE(AW32:AY32)</f>
        <v>0.936666666666667</v>
      </c>
      <c r="BA32" s="9" t="n">
        <f aca="false">STDEV(AW32:AY32)</f>
        <v>0.0665832811847939</v>
      </c>
    </row>
    <row r="33" customFormat="false" ht="15.75" hidden="false" customHeight="false" outlineLevel="0" collapsed="false">
      <c r="A33" s="9" t="s">
        <v>64</v>
      </c>
      <c r="B33" s="10" t="s">
        <v>20</v>
      </c>
      <c r="C33" s="9" t="s">
        <v>47</v>
      </c>
      <c r="D33" s="9" t="n">
        <v>2.56</v>
      </c>
      <c r="E33" s="9" t="n">
        <v>2.43</v>
      </c>
      <c r="F33" s="15" t="n">
        <v>2.45</v>
      </c>
      <c r="G33" s="9" t="n">
        <f aca="false">AVERAGE(D33:F33)</f>
        <v>2.48</v>
      </c>
      <c r="H33" s="11" t="e">
        <f aca="false">STDEV(E33:M33)</f>
        <v>#VALUE!</v>
      </c>
      <c r="I33" s="9" t="n">
        <v>2.79</v>
      </c>
      <c r="J33" s="11" t="n">
        <v>2.65</v>
      </c>
      <c r="K33" s="9" t="n">
        <v>2.67</v>
      </c>
      <c r="L33" s="9" t="n">
        <f aca="false">AVERAGE(I33:K33)</f>
        <v>2.70333333333333</v>
      </c>
      <c r="M33" s="9" t="e">
        <f aca="false">STDEV(J33:N33)</f>
        <v>#VALUE!</v>
      </c>
      <c r="N33" s="12" t="n">
        <v>0.99</v>
      </c>
      <c r="O33" s="9" t="n">
        <v>0.98</v>
      </c>
      <c r="P33" s="9" t="n">
        <v>0.97</v>
      </c>
      <c r="Q33" s="9" t="n">
        <f aca="false">AVERAGE(N33:P33)</f>
        <v>0.98</v>
      </c>
      <c r="R33" s="9" t="n">
        <f aca="false">STDEV(N33:P33)</f>
        <v>0.01</v>
      </c>
      <c r="S33" s="9" t="n">
        <v>2.41</v>
      </c>
      <c r="T33" s="9" t="n">
        <v>2.39</v>
      </c>
      <c r="U33" s="9" t="n">
        <v>2.5</v>
      </c>
      <c r="V33" s="9" t="n">
        <f aca="false">AVERAGE(S33:U33)</f>
        <v>2.43333333333333</v>
      </c>
      <c r="W33" s="9" t="n">
        <f aca="false">STDEV(S33:U33)</f>
        <v>0.0585946527708231</v>
      </c>
      <c r="X33" s="15" t="n">
        <v>0.18</v>
      </c>
      <c r="Y33" s="9" t="n">
        <v>0.14</v>
      </c>
      <c r="Z33" s="9" t="n">
        <v>0.14</v>
      </c>
      <c r="AA33" s="9" t="n">
        <f aca="false">AVERAGE(X33:Z33)</f>
        <v>0.153333333333333</v>
      </c>
      <c r="AB33" s="9" t="n">
        <f aca="false">STDEV(X33:Z33)</f>
        <v>0.023094010767585</v>
      </c>
      <c r="AC33" s="9" t="n">
        <v>8.48</v>
      </c>
      <c r="AD33" s="9" t="n">
        <v>8.86</v>
      </c>
      <c r="AE33" s="9" t="n">
        <v>9.04</v>
      </c>
      <c r="AF33" s="9" t="n">
        <f aca="false">AVERAGE(AC33:AE33)</f>
        <v>8.79333333333333</v>
      </c>
      <c r="AG33" s="9" t="n">
        <f aca="false">STDEV(AC33:AE33)</f>
        <v>0.285890421898554</v>
      </c>
      <c r="AH33" s="9" t="n">
        <v>5.01</v>
      </c>
      <c r="AI33" s="9" t="n">
        <v>4.75</v>
      </c>
      <c r="AJ33" s="9" t="n">
        <v>5.22</v>
      </c>
      <c r="AK33" s="9" t="n">
        <f aca="false">AVERAGE(AH33:AJ33)</f>
        <v>4.99333333333333</v>
      </c>
      <c r="AL33" s="9" t="n">
        <f aca="false">STDEV(AH33:AJ33)</f>
        <v>0.235442845152137</v>
      </c>
      <c r="AM33" s="9" t="n">
        <v>3.15</v>
      </c>
      <c r="AN33" s="9" t="n">
        <v>3.27</v>
      </c>
      <c r="AO33" s="9" t="n">
        <v>3.37</v>
      </c>
      <c r="AP33" s="9" t="n">
        <f aca="false">AVERAGE(AM33:AO33)</f>
        <v>3.26333333333333</v>
      </c>
      <c r="AQ33" s="9" t="n">
        <f aca="false">STDEV(AM33:AO33)</f>
        <v>0.110151410945722</v>
      </c>
      <c r="AR33" s="9" t="n">
        <v>3.5</v>
      </c>
      <c r="AS33" s="9" t="n">
        <v>3.41</v>
      </c>
      <c r="AT33" s="9" t="n">
        <v>3.61</v>
      </c>
      <c r="AU33" s="9" t="n">
        <f aca="false">AVERAGE(AR33:AT33)</f>
        <v>3.50666666666667</v>
      </c>
      <c r="AV33" s="9" t="n">
        <f aca="false">STDEV(AR33:AT33)</f>
        <v>0.100166528008778</v>
      </c>
      <c r="AW33" s="9" t="n">
        <v>0.7</v>
      </c>
      <c r="AX33" s="9" t="n">
        <v>0.83</v>
      </c>
      <c r="AY33" s="11" t="n">
        <v>0.97</v>
      </c>
      <c r="AZ33" s="9" t="n">
        <f aca="false">AVERAGE(AW33:AY33)</f>
        <v>0.833333333333333</v>
      </c>
      <c r="BA33" s="9" t="n">
        <f aca="false">STDEV(AW33:AY33)</f>
        <v>0.135030860670194</v>
      </c>
    </row>
    <row r="34" customFormat="false" ht="15.75" hidden="false" customHeight="false" outlineLevel="0" collapsed="false">
      <c r="A34" s="9" t="s">
        <v>65</v>
      </c>
      <c r="B34" s="10" t="s">
        <v>20</v>
      </c>
      <c r="C34" s="9" t="s">
        <v>66</v>
      </c>
      <c r="D34" s="9" t="n">
        <v>1.83</v>
      </c>
      <c r="E34" s="9" t="n">
        <v>1.71</v>
      </c>
      <c r="F34" s="9" t="n">
        <v>1.92</v>
      </c>
      <c r="G34" s="9" t="n">
        <f aca="false">AVERAGE(D34:F34)</f>
        <v>1.82</v>
      </c>
      <c r="H34" s="11" t="e">
        <f aca="false">STDEV(E34:M34)</f>
        <v>#VALUE!</v>
      </c>
      <c r="I34" s="9" t="n">
        <v>1.41</v>
      </c>
      <c r="J34" s="9" t="n">
        <v>1.32</v>
      </c>
      <c r="K34" s="9" t="n">
        <v>1.48</v>
      </c>
      <c r="L34" s="9" t="n">
        <f aca="false">AVERAGE(I34:K34)</f>
        <v>1.40333333333333</v>
      </c>
      <c r="M34" s="9" t="e">
        <f aca="false">STDEV(J34:N34)</f>
        <v>#VALUE!</v>
      </c>
      <c r="N34" s="12" t="n">
        <v>0.95</v>
      </c>
      <c r="O34" s="11" t="n">
        <v>0.94</v>
      </c>
      <c r="P34" s="9" t="n">
        <v>0.98</v>
      </c>
      <c r="Q34" s="9" t="n">
        <f aca="false">AVERAGE(N34:P34)</f>
        <v>0.956666666666667</v>
      </c>
      <c r="R34" s="9" t="n">
        <f aca="false">STDEV(N34:P34)</f>
        <v>0.0208166599946613</v>
      </c>
      <c r="S34" s="9" t="n">
        <v>1.79</v>
      </c>
      <c r="T34" s="9" t="n">
        <v>1.62</v>
      </c>
      <c r="U34" s="9" t="n">
        <v>1.59</v>
      </c>
      <c r="V34" s="9" t="n">
        <f aca="false">AVERAGE(S34:U34)</f>
        <v>1.66666666666667</v>
      </c>
      <c r="W34" s="9" t="n">
        <f aca="false">STDEV(S34:U34)</f>
        <v>0.10785793124909</v>
      </c>
      <c r="X34" s="9" t="n">
        <v>0.15</v>
      </c>
      <c r="Y34" s="9" t="n">
        <v>0.12</v>
      </c>
      <c r="Z34" s="9" t="n">
        <v>0.14</v>
      </c>
      <c r="AA34" s="9" t="n">
        <f aca="false">AVERAGE(X34:Z34)</f>
        <v>0.136666666666667</v>
      </c>
      <c r="AB34" s="9" t="n">
        <f aca="false">STDEV(X34:Z34)</f>
        <v>0.0152752523165195</v>
      </c>
      <c r="AC34" s="9" t="n">
        <v>7</v>
      </c>
      <c r="AD34" s="9" t="n">
        <v>7.13</v>
      </c>
      <c r="AE34" s="9" t="n">
        <v>7.42</v>
      </c>
      <c r="AF34" s="9" t="n">
        <f aca="false">AVERAGE(AC34:AE34)</f>
        <v>7.18333333333333</v>
      </c>
      <c r="AG34" s="9" t="n">
        <f aca="false">STDEV(AC34:AE34)</f>
        <v>0.215019378971602</v>
      </c>
      <c r="AH34" s="9" t="n">
        <v>4.69</v>
      </c>
      <c r="AI34" s="11" t="n">
        <v>4.51</v>
      </c>
      <c r="AJ34" s="9" t="n">
        <v>4.86</v>
      </c>
      <c r="AK34" s="9" t="n">
        <f aca="false">AVERAGE(AH34:AJ34)</f>
        <v>4.68666666666667</v>
      </c>
      <c r="AL34" s="9" t="n">
        <f aca="false">STDEV(AH34:AJ34)</f>
        <v>0.175023807904335</v>
      </c>
      <c r="AM34" s="9" t="n">
        <v>3.07</v>
      </c>
      <c r="AN34" s="9" t="n">
        <v>3.19</v>
      </c>
      <c r="AO34" s="11" t="n">
        <v>3.17</v>
      </c>
      <c r="AP34" s="9" t="n">
        <f aca="false">AVERAGE(AM34:AO34)</f>
        <v>3.14333333333333</v>
      </c>
      <c r="AQ34" s="9" t="n">
        <f aca="false">STDEV(AM34:AO34)</f>
        <v>0.0642910050732864</v>
      </c>
      <c r="AR34" s="9" t="n">
        <v>3.77</v>
      </c>
      <c r="AS34" s="9" t="n">
        <v>3.44</v>
      </c>
      <c r="AT34" s="9" t="n">
        <v>3.44</v>
      </c>
      <c r="AU34" s="9" t="n">
        <f aca="false">AVERAGE(AR34:AT34)</f>
        <v>3.55</v>
      </c>
      <c r="AV34" s="9" t="n">
        <f aca="false">STDEV(AR34:AT34)</f>
        <v>0.190525588832577</v>
      </c>
      <c r="AW34" s="9" t="n">
        <v>1.49</v>
      </c>
      <c r="AX34" s="9" t="n">
        <v>1.55</v>
      </c>
      <c r="AY34" s="9" t="n">
        <v>1.49</v>
      </c>
      <c r="AZ34" s="9" t="n">
        <f aca="false">AVERAGE(AW34:AY34)</f>
        <v>1.51</v>
      </c>
      <c r="BA34" s="9" t="n">
        <f aca="false">STDEV(AW34:AY34)</f>
        <v>0.0346410161513776</v>
      </c>
    </row>
    <row r="35" customFormat="false" ht="15.75" hidden="false" customHeight="false" outlineLevel="0" collapsed="false">
      <c r="A35" s="9" t="s">
        <v>67</v>
      </c>
      <c r="B35" s="10" t="s">
        <v>20</v>
      </c>
      <c r="C35" s="9" t="s">
        <v>21</v>
      </c>
      <c r="D35" s="9" t="n">
        <v>2.53</v>
      </c>
      <c r="E35" s="9" t="n">
        <v>2.84</v>
      </c>
      <c r="F35" s="9" t="n">
        <v>2.74</v>
      </c>
      <c r="G35" s="9" t="n">
        <f aca="false">AVERAGE(D35:F35)</f>
        <v>2.70333333333333</v>
      </c>
      <c r="H35" s="11" t="e">
        <f aca="false">STDEV(E35:M35)</f>
        <v>#VALUE!</v>
      </c>
      <c r="I35" s="9" t="n">
        <v>2.77</v>
      </c>
      <c r="J35" s="9" t="n">
        <v>2.63</v>
      </c>
      <c r="K35" s="9" t="n">
        <v>2.98</v>
      </c>
      <c r="L35" s="9" t="n">
        <f aca="false">AVERAGE(I35:K35)</f>
        <v>2.79333333333333</v>
      </c>
      <c r="M35" s="9" t="e">
        <f aca="false">STDEV(J35:N35)</f>
        <v>#VALUE!</v>
      </c>
      <c r="N35" s="12" t="n">
        <v>0.98</v>
      </c>
      <c r="O35" s="9" t="n">
        <v>1.03</v>
      </c>
      <c r="P35" s="9" t="n">
        <v>1.02</v>
      </c>
      <c r="Q35" s="9" t="n">
        <f aca="false">AVERAGE(N35:P35)</f>
        <v>1.01</v>
      </c>
      <c r="R35" s="9" t="n">
        <f aca="false">STDEV(N35:P35)</f>
        <v>0.0264575131106459</v>
      </c>
      <c r="S35" s="9" t="n">
        <v>1.96</v>
      </c>
      <c r="T35" s="9" t="n">
        <v>2.16</v>
      </c>
      <c r="U35" s="9" t="n">
        <v>2.19</v>
      </c>
      <c r="V35" s="9" t="n">
        <f aca="false">AVERAGE(S35:U35)</f>
        <v>2.10333333333333</v>
      </c>
      <c r="W35" s="9" t="n">
        <f aca="false">STDEV(S35:U35)</f>
        <v>0.125033328890074</v>
      </c>
      <c r="X35" s="9" t="n">
        <v>0.17</v>
      </c>
      <c r="Y35" s="9" t="n">
        <v>0.18</v>
      </c>
      <c r="Z35" s="9" t="n">
        <v>0.19</v>
      </c>
      <c r="AA35" s="9" t="n">
        <f aca="false">AVERAGE(X35:Z35)</f>
        <v>0.18</v>
      </c>
      <c r="AB35" s="9" t="n">
        <f aca="false">STDEV(X35:Z35)</f>
        <v>0.01</v>
      </c>
      <c r="AC35" s="9" t="n">
        <v>7.34</v>
      </c>
      <c r="AD35" s="9" t="n">
        <v>7.07</v>
      </c>
      <c r="AE35" s="9" t="n">
        <v>7.2</v>
      </c>
      <c r="AF35" s="9" t="n">
        <f aca="false">AVERAGE(AC35:AE35)</f>
        <v>7.20333333333333</v>
      </c>
      <c r="AG35" s="9" t="n">
        <f aca="false">STDEV(AC35:AE35)</f>
        <v>0.135030860670194</v>
      </c>
      <c r="AH35" s="9" t="n">
        <v>4.54</v>
      </c>
      <c r="AI35" s="9" t="n">
        <v>4.73</v>
      </c>
      <c r="AJ35" s="9" t="n">
        <v>4.44</v>
      </c>
      <c r="AK35" s="9" t="n">
        <f aca="false">AVERAGE(AH35:AJ35)</f>
        <v>4.57</v>
      </c>
      <c r="AL35" s="9" t="n">
        <f aca="false">STDEV(AH35:AJ35)</f>
        <v>0.147309198626562</v>
      </c>
      <c r="AM35" s="9" t="n">
        <v>3.09</v>
      </c>
      <c r="AN35" s="9" t="n">
        <v>3.37</v>
      </c>
      <c r="AO35" s="9" t="n">
        <v>3.34</v>
      </c>
      <c r="AP35" s="9" t="n">
        <f aca="false">AVERAGE(AM35:AO35)</f>
        <v>3.26666666666667</v>
      </c>
      <c r="AQ35" s="9" t="n">
        <f aca="false">STDEV(AM35:AO35)</f>
        <v>0.15373136743467</v>
      </c>
      <c r="AR35" s="9" t="n">
        <v>3.55</v>
      </c>
      <c r="AS35" s="9" t="n">
        <v>3.41</v>
      </c>
      <c r="AT35" s="9" t="n">
        <v>3.62</v>
      </c>
      <c r="AU35" s="9" t="n">
        <f aca="false">AVERAGE(AR35:AT35)</f>
        <v>3.52666666666667</v>
      </c>
      <c r="AV35" s="9" t="n">
        <f aca="false">STDEV(AR35:AT35)</f>
        <v>0.106926766215636</v>
      </c>
      <c r="AW35" s="9" t="n">
        <v>1.66</v>
      </c>
      <c r="AX35" s="9" t="n">
        <v>1.38</v>
      </c>
      <c r="AY35" s="9" t="n">
        <v>1.43</v>
      </c>
      <c r="AZ35" s="9" t="n">
        <f aca="false">AVERAGE(AW35:AY35)</f>
        <v>1.49</v>
      </c>
      <c r="BA35" s="9" t="n">
        <f aca="false">STDEV(AW35:AY35)</f>
        <v>0.149331845230681</v>
      </c>
    </row>
    <row r="36" customFormat="false" ht="15.75" hidden="false" customHeight="false" outlineLevel="0" collapsed="false">
      <c r="A36" s="9" t="s">
        <v>68</v>
      </c>
      <c r="B36" s="10" t="s">
        <v>20</v>
      </c>
      <c r="C36" s="9" t="s">
        <v>47</v>
      </c>
      <c r="D36" s="9" t="n">
        <v>1.68</v>
      </c>
      <c r="E36" s="9" t="n">
        <v>1.4</v>
      </c>
      <c r="F36" s="9" t="n">
        <v>1.46</v>
      </c>
      <c r="G36" s="9" t="n">
        <f aca="false">AVERAGE(D36:F36)</f>
        <v>1.51333333333333</v>
      </c>
      <c r="H36" s="11" t="e">
        <f aca="false">STDEV(E36:M36)</f>
        <v>#VALUE!</v>
      </c>
      <c r="I36" s="9" t="n">
        <v>1.48</v>
      </c>
      <c r="J36" s="9" t="n">
        <v>1.24</v>
      </c>
      <c r="K36" s="11" t="n">
        <v>1.29</v>
      </c>
      <c r="L36" s="9" t="n">
        <f aca="false">AVERAGE(I36:K36)</f>
        <v>1.33666666666667</v>
      </c>
      <c r="M36" s="9" t="e">
        <f aca="false">STDEV(J36:N36)</f>
        <v>#VALUE!</v>
      </c>
      <c r="N36" s="12" t="n">
        <v>0.85</v>
      </c>
      <c r="O36" s="9" t="n">
        <v>0.79</v>
      </c>
      <c r="P36" s="9" t="n">
        <v>0.79</v>
      </c>
      <c r="Q36" s="9" t="n">
        <f aca="false">AVERAGE(N36:P36)</f>
        <v>0.81</v>
      </c>
      <c r="R36" s="9" t="n">
        <f aca="false">STDEV(N36:P36)</f>
        <v>0.0346410161513775</v>
      </c>
      <c r="S36" s="9" t="n">
        <v>2.11</v>
      </c>
      <c r="T36" s="9" t="n">
        <v>1.88</v>
      </c>
      <c r="U36" s="9" t="n">
        <v>1.86</v>
      </c>
      <c r="V36" s="9" t="n">
        <f aca="false">AVERAGE(S36:U36)</f>
        <v>1.95</v>
      </c>
      <c r="W36" s="9" t="n">
        <f aca="false">STDEV(S36:U36)</f>
        <v>0.138924439894498</v>
      </c>
      <c r="X36" s="9" t="n">
        <v>0.1</v>
      </c>
      <c r="Y36" s="9" t="n">
        <v>0.1</v>
      </c>
      <c r="Z36" s="9" t="n">
        <v>0.1</v>
      </c>
      <c r="AA36" s="9" t="n">
        <f aca="false">AVERAGE(X36:Z36)</f>
        <v>0.1</v>
      </c>
      <c r="AB36" s="9" t="n">
        <f aca="false">STDEV(X36:Z36)</f>
        <v>0</v>
      </c>
      <c r="AC36" s="9" t="n">
        <v>7.04</v>
      </c>
      <c r="AD36" s="9" t="n">
        <v>7.25</v>
      </c>
      <c r="AE36" s="9" t="n">
        <v>6.72</v>
      </c>
      <c r="AF36" s="9" t="n">
        <f aca="false">AVERAGE(AC36:AE36)</f>
        <v>7.00333333333333</v>
      </c>
      <c r="AG36" s="9" t="n">
        <f aca="false">STDEV(AC36:AE36)</f>
        <v>0.266895734947813</v>
      </c>
      <c r="AH36" s="9" t="n">
        <v>4.33</v>
      </c>
      <c r="AI36" s="9" t="n">
        <v>4.1</v>
      </c>
      <c r="AJ36" s="9" t="n">
        <v>4.09</v>
      </c>
      <c r="AK36" s="9" t="n">
        <f aca="false">AVERAGE(AH36:AJ36)</f>
        <v>4.17333333333333</v>
      </c>
      <c r="AL36" s="9" t="n">
        <f aca="false">STDEV(AH36:AJ36)</f>
        <v>0.135769412362776</v>
      </c>
      <c r="AM36" s="9" t="n">
        <v>2.53</v>
      </c>
      <c r="AN36" s="9" t="n">
        <v>2.64</v>
      </c>
      <c r="AO36" s="9" t="n">
        <v>2.68</v>
      </c>
      <c r="AP36" s="9" t="n">
        <f aca="false">AVERAGE(AM36:AO36)</f>
        <v>2.61666666666667</v>
      </c>
      <c r="AQ36" s="9" t="n">
        <f aca="false">STDEV(AM36:AO36)</f>
        <v>0.0776745346515405</v>
      </c>
      <c r="AR36" s="9" t="n">
        <v>3.38</v>
      </c>
      <c r="AS36" s="9" t="n">
        <v>3.14</v>
      </c>
      <c r="AT36" s="9" t="n">
        <v>3.07</v>
      </c>
      <c r="AU36" s="9" t="n">
        <f aca="false">AVERAGE(AR36:AT36)</f>
        <v>3.19666666666667</v>
      </c>
      <c r="AV36" s="9" t="n">
        <f aca="false">STDEV(AR36:AT36)</f>
        <v>0.162583311976763</v>
      </c>
      <c r="AW36" s="9" t="n">
        <v>2.42</v>
      </c>
      <c r="AX36" s="9" t="n">
        <v>2.03</v>
      </c>
      <c r="AY36" s="9" t="n">
        <v>2.04</v>
      </c>
      <c r="AZ36" s="9" t="n">
        <f aca="false">AVERAGE(AW36:AY36)</f>
        <v>2.16333333333333</v>
      </c>
      <c r="BA36" s="9" t="n">
        <f aca="false">STDEV(AW36:AY36)</f>
        <v>0.222336081942031</v>
      </c>
    </row>
    <row r="37" customFormat="false" ht="15.75" hidden="false" customHeight="false" outlineLevel="0" collapsed="false">
      <c r="A37" s="9" t="s">
        <v>69</v>
      </c>
      <c r="B37" s="10" t="s">
        <v>20</v>
      </c>
      <c r="C37" s="9" t="s">
        <v>21</v>
      </c>
      <c r="D37" s="9" t="n">
        <v>2.19</v>
      </c>
      <c r="E37" s="9" t="n">
        <v>2.29</v>
      </c>
      <c r="F37" s="11" t="n">
        <v>2.37</v>
      </c>
      <c r="G37" s="9" t="n">
        <f aca="false">AVERAGE(D37:F37)</f>
        <v>2.28333333333333</v>
      </c>
      <c r="H37" s="11" t="e">
        <f aca="false">STDEV(E37:M37)</f>
        <v>#VALUE!</v>
      </c>
      <c r="I37" s="9" t="n">
        <v>2.09</v>
      </c>
      <c r="J37" s="9" t="n">
        <v>2.18</v>
      </c>
      <c r="K37" s="9" t="n">
        <v>2.26</v>
      </c>
      <c r="L37" s="9" t="n">
        <f aca="false">AVERAGE(I37:K37)</f>
        <v>2.17666666666667</v>
      </c>
      <c r="M37" s="9" t="e">
        <f aca="false">STDEV(J37:N37)</f>
        <v>#VALUE!</v>
      </c>
      <c r="N37" s="12" t="n">
        <v>1.06</v>
      </c>
      <c r="O37" s="9" t="n">
        <v>1.04</v>
      </c>
      <c r="P37" s="9" t="n">
        <v>1.09</v>
      </c>
      <c r="Q37" s="9" t="n">
        <f aca="false">AVERAGE(N37:P37)</f>
        <v>1.06333333333333</v>
      </c>
      <c r="R37" s="9" t="n">
        <f aca="false">STDEV(N37:P37)</f>
        <v>0.0251661147842359</v>
      </c>
      <c r="S37" s="9" t="n">
        <v>2.27</v>
      </c>
      <c r="T37" s="9" t="n">
        <v>2.55</v>
      </c>
      <c r="U37" s="9" t="n">
        <v>2.55</v>
      </c>
      <c r="V37" s="9" t="n">
        <f aca="false">AVERAGE(S37:U37)</f>
        <v>2.45666666666667</v>
      </c>
      <c r="W37" s="9" t="n">
        <f aca="false">STDEV(S37:U37)</f>
        <v>0.161658075373095</v>
      </c>
      <c r="X37" s="9" t="n">
        <v>0.2</v>
      </c>
      <c r="Y37" s="9" t="n">
        <v>0.16</v>
      </c>
      <c r="Z37" s="9" t="n">
        <v>0.18</v>
      </c>
      <c r="AA37" s="9" t="n">
        <f aca="false">AVERAGE(X37:Z37)</f>
        <v>0.18</v>
      </c>
      <c r="AB37" s="9" t="n">
        <f aca="false">STDEV(X37:Z37)</f>
        <v>0.02</v>
      </c>
      <c r="AC37" s="9" t="n">
        <v>5.96</v>
      </c>
      <c r="AD37" s="9" t="n">
        <v>5.44</v>
      </c>
      <c r="AE37" s="9" t="n">
        <v>5.46</v>
      </c>
      <c r="AF37" s="9" t="n">
        <f aca="false">AVERAGE(AC37:AE37)</f>
        <v>5.62</v>
      </c>
      <c r="AG37" s="9" t="n">
        <f aca="false">STDEV(AC37:AE37)</f>
        <v>0.294618397253125</v>
      </c>
      <c r="AH37" s="9" t="n">
        <v>3.96</v>
      </c>
      <c r="AI37" s="9" t="n">
        <v>4.31</v>
      </c>
      <c r="AJ37" s="9" t="n">
        <v>4.33</v>
      </c>
      <c r="AK37" s="9" t="n">
        <f aca="false">AVERAGE(AH37:AJ37)</f>
        <v>4.2</v>
      </c>
      <c r="AL37" s="9" t="n">
        <f aca="false">STDEV(AH37:AJ37)</f>
        <v>0.208086520466848</v>
      </c>
      <c r="AM37" s="9" t="n">
        <v>3.23</v>
      </c>
      <c r="AN37" s="9" t="n">
        <v>3.2</v>
      </c>
      <c r="AO37" s="9" t="n">
        <v>3.04</v>
      </c>
      <c r="AP37" s="9" t="n">
        <f aca="false">AVERAGE(AM37:AO37)</f>
        <v>3.15666666666667</v>
      </c>
      <c r="AQ37" s="9" t="n">
        <f aca="false">STDEV(AM37:AO37)</f>
        <v>0.102143689640297</v>
      </c>
      <c r="AR37" s="9" t="n">
        <v>3.67</v>
      </c>
      <c r="AS37" s="11" t="n">
        <v>3.64</v>
      </c>
      <c r="AT37" s="9" t="n">
        <v>3.43</v>
      </c>
      <c r="AU37" s="9" t="n">
        <f aca="false">AVERAGE(AR37:AT37)</f>
        <v>3.58</v>
      </c>
      <c r="AV37" s="9" t="n">
        <f aca="false">STDEV(AR37:AT37)</f>
        <v>0.13076696830622</v>
      </c>
      <c r="AW37" s="9" t="n">
        <v>1.52</v>
      </c>
      <c r="AX37" s="9" t="n">
        <v>1.49</v>
      </c>
      <c r="AY37" s="9" t="n">
        <v>1.62</v>
      </c>
      <c r="AZ37" s="9" t="n">
        <f aca="false">AVERAGE(AW37:AY37)</f>
        <v>1.54333333333333</v>
      </c>
      <c r="BA37" s="9" t="n">
        <f aca="false">STDEV(AW37:AY37)</f>
        <v>0.0680685928555405</v>
      </c>
    </row>
    <row r="38" customFormat="false" ht="15.75" hidden="false" customHeight="false" outlineLevel="0" collapsed="false">
      <c r="A38" s="9" t="s">
        <v>70</v>
      </c>
      <c r="B38" s="10" t="s">
        <v>20</v>
      </c>
      <c r="C38" s="9" t="s">
        <v>23</v>
      </c>
      <c r="D38" s="9" t="n">
        <v>2.42</v>
      </c>
      <c r="E38" s="9" t="n">
        <v>2.35</v>
      </c>
      <c r="F38" s="9" t="n">
        <v>2.26</v>
      </c>
      <c r="G38" s="9" t="n">
        <f aca="false">AVERAGE(D38:F38)</f>
        <v>2.34333333333333</v>
      </c>
      <c r="H38" s="11" t="e">
        <f aca="false">STDEV(E38:M38)</f>
        <v>#VALUE!</v>
      </c>
      <c r="I38" s="9" t="n">
        <v>2.47</v>
      </c>
      <c r="J38" s="9" t="n">
        <v>2.4</v>
      </c>
      <c r="K38" s="9" t="n">
        <v>2.31</v>
      </c>
      <c r="L38" s="9" t="n">
        <f aca="false">AVERAGE(I38:K38)</f>
        <v>2.39333333333333</v>
      </c>
      <c r="M38" s="9" t="e">
        <f aca="false">STDEV(J38:N38)</f>
        <v>#VALUE!</v>
      </c>
      <c r="N38" s="12" t="n">
        <v>1.16</v>
      </c>
      <c r="O38" s="9" t="n">
        <v>1.11</v>
      </c>
      <c r="P38" s="9" t="n">
        <v>1.11</v>
      </c>
      <c r="Q38" s="9" t="n">
        <f aca="false">AVERAGE(N38:P38)</f>
        <v>1.12666666666667</v>
      </c>
      <c r="R38" s="9" t="n">
        <f aca="false">STDEV(N38:P38)</f>
        <v>0.0288675134594812</v>
      </c>
      <c r="S38" s="9" t="n">
        <v>2.95</v>
      </c>
      <c r="T38" s="9" t="n">
        <v>2.79</v>
      </c>
      <c r="U38" s="9" t="n">
        <v>2.66</v>
      </c>
      <c r="V38" s="9" t="n">
        <f aca="false">AVERAGE(S38:U38)</f>
        <v>2.8</v>
      </c>
      <c r="W38" s="9" t="n">
        <f aca="false">STDEV(S38:U38)</f>
        <v>0.14525839046334</v>
      </c>
      <c r="X38" s="9" t="n">
        <v>0.18</v>
      </c>
      <c r="Y38" s="9" t="n">
        <v>0.2</v>
      </c>
      <c r="Z38" s="9" t="n">
        <v>0.21</v>
      </c>
      <c r="AA38" s="9" t="n">
        <f aca="false">AVERAGE(X38:Z38)</f>
        <v>0.196666666666667</v>
      </c>
      <c r="AB38" s="9" t="n">
        <f aca="false">STDEV(X38:Z38)</f>
        <v>0.0152752523165195</v>
      </c>
      <c r="AC38" s="11" t="n">
        <v>6.16</v>
      </c>
      <c r="AD38" s="9" t="n">
        <v>6.13</v>
      </c>
      <c r="AE38" s="9" t="n">
        <v>6.51</v>
      </c>
      <c r="AF38" s="9" t="n">
        <f aca="false">AVERAGE(AC38:AE38)</f>
        <v>6.26666666666667</v>
      </c>
      <c r="AG38" s="9" t="n">
        <f aca="false">STDEV(AC38:AE38)</f>
        <v>0.211266025033211</v>
      </c>
      <c r="AH38" s="9" t="n">
        <v>4.27</v>
      </c>
      <c r="AI38" s="9" t="n">
        <v>4.44</v>
      </c>
      <c r="AJ38" s="9" t="n">
        <v>4.07</v>
      </c>
      <c r="AK38" s="9" t="n">
        <f aca="false">AVERAGE(AH38:AJ38)</f>
        <v>4.26</v>
      </c>
      <c r="AL38" s="9" t="n">
        <f aca="false">STDEV(AH38:AJ38)</f>
        <v>0.185202591774521</v>
      </c>
      <c r="AM38" s="9" t="n">
        <v>3.12</v>
      </c>
      <c r="AN38" s="9" t="n">
        <v>3.45</v>
      </c>
      <c r="AO38" s="9" t="n">
        <v>3.55</v>
      </c>
      <c r="AP38" s="9" t="n">
        <f aca="false">AVERAGE(AM38:AO38)</f>
        <v>3.37333333333333</v>
      </c>
      <c r="AQ38" s="9" t="n">
        <f aca="false">STDEV(AM38:AO38)</f>
        <v>0.225018517756502</v>
      </c>
      <c r="AR38" s="9" t="n">
        <v>3.87</v>
      </c>
      <c r="AS38" s="9" t="n">
        <v>3.59</v>
      </c>
      <c r="AT38" s="9" t="n">
        <v>3.76</v>
      </c>
      <c r="AU38" s="9" t="n">
        <f aca="false">AVERAGE(AR38:AT38)</f>
        <v>3.74</v>
      </c>
      <c r="AV38" s="9" t="n">
        <f aca="false">STDEV(AR38:AT38)</f>
        <v>0.141067359796659</v>
      </c>
      <c r="AW38" s="9" t="n">
        <v>1.85</v>
      </c>
      <c r="AX38" s="9" t="n">
        <v>1.61</v>
      </c>
      <c r="AY38" s="9" t="n">
        <v>1.77</v>
      </c>
      <c r="AZ38" s="9" t="n">
        <f aca="false">AVERAGE(AW38:AY38)</f>
        <v>1.74333333333333</v>
      </c>
      <c r="BA38" s="9" t="n">
        <f aca="false">STDEV(AW38:AY38)</f>
        <v>0.122202018532156</v>
      </c>
    </row>
    <row r="39" customFormat="false" ht="15.75" hidden="false" customHeight="false" outlineLevel="0" collapsed="false">
      <c r="A39" s="9" t="s">
        <v>71</v>
      </c>
      <c r="B39" s="10" t="s">
        <v>20</v>
      </c>
      <c r="C39" s="9" t="s">
        <v>23</v>
      </c>
      <c r="D39" s="9" t="n">
        <v>1.67</v>
      </c>
      <c r="E39" s="9" t="n">
        <v>1.88</v>
      </c>
      <c r="F39" s="9" t="n">
        <v>1.78</v>
      </c>
      <c r="G39" s="9" t="n">
        <f aca="false">AVERAGE(D39:F39)</f>
        <v>1.77666666666667</v>
      </c>
      <c r="H39" s="11" t="e">
        <f aca="false">STDEV(E39:M39)</f>
        <v>#VALUE!</v>
      </c>
      <c r="I39" s="9" t="n">
        <v>1.57</v>
      </c>
      <c r="J39" s="9" t="n">
        <v>1.77</v>
      </c>
      <c r="K39" s="9" t="n">
        <v>1.67</v>
      </c>
      <c r="L39" s="9" t="n">
        <f aca="false">AVERAGE(I39:K39)</f>
        <v>1.67</v>
      </c>
      <c r="M39" s="9" t="e">
        <f aca="false">STDEV(J39:N39)</f>
        <v>#VALUE!</v>
      </c>
      <c r="N39" s="12" t="n">
        <v>0.91</v>
      </c>
      <c r="O39" s="9" t="n">
        <v>0.95</v>
      </c>
      <c r="P39" s="9" t="n">
        <v>0.9</v>
      </c>
      <c r="Q39" s="9" t="n">
        <f aca="false">AVERAGE(N39:P39)</f>
        <v>0.92</v>
      </c>
      <c r="R39" s="9" t="n">
        <f aca="false">STDEV(N39:P39)</f>
        <v>0.0264575131106459</v>
      </c>
      <c r="S39" s="9" t="n">
        <v>2.15</v>
      </c>
      <c r="T39" s="11" t="n">
        <v>2.39</v>
      </c>
      <c r="U39" s="9" t="n">
        <v>2.39</v>
      </c>
      <c r="V39" s="9" t="n">
        <f aca="false">AVERAGE(S39:U39)</f>
        <v>2.31</v>
      </c>
      <c r="W39" s="9" t="n">
        <f aca="false">STDEV(S39:U39)</f>
        <v>0.13856406460551</v>
      </c>
      <c r="X39" s="9" t="n">
        <v>0.12</v>
      </c>
      <c r="Y39" s="9" t="n">
        <v>0.13</v>
      </c>
      <c r="Z39" s="9" t="n">
        <v>0.14</v>
      </c>
      <c r="AA39" s="9" t="n">
        <f aca="false">AVERAGE(X39:Z39)</f>
        <v>0.13</v>
      </c>
      <c r="AB39" s="9" t="n">
        <f aca="false">STDEV(X39:Z39)</f>
        <v>0.01</v>
      </c>
      <c r="AC39" s="9" t="n">
        <v>8.27</v>
      </c>
      <c r="AD39" s="9" t="n">
        <v>9.22</v>
      </c>
      <c r="AE39" s="9" t="n">
        <v>9.2</v>
      </c>
      <c r="AF39" s="9" t="n">
        <f aca="false">AVERAGE(AC39:AE39)</f>
        <v>8.89666666666667</v>
      </c>
      <c r="AG39" s="9" t="n">
        <f aca="false">STDEV(AC39:AE39)</f>
        <v>0.542801375581652</v>
      </c>
      <c r="AH39" s="9" t="n">
        <v>4.78</v>
      </c>
      <c r="AI39" s="9" t="n">
        <v>4.58</v>
      </c>
      <c r="AJ39" s="9" t="n">
        <v>4.99</v>
      </c>
      <c r="AK39" s="9" t="n">
        <f aca="false">AVERAGE(AH39:AJ39)</f>
        <v>4.78333333333333</v>
      </c>
      <c r="AL39" s="9" t="n">
        <f aca="false">STDEV(AH39:AJ39)</f>
        <v>0.205020324195757</v>
      </c>
      <c r="AM39" s="9" t="n">
        <v>3.09</v>
      </c>
      <c r="AN39" s="9" t="n">
        <v>3.21</v>
      </c>
      <c r="AO39" s="9" t="n">
        <v>2.98</v>
      </c>
      <c r="AP39" s="9" t="n">
        <f aca="false">AVERAGE(AM39:AO39)</f>
        <v>3.09333333333333</v>
      </c>
      <c r="AQ39" s="9" t="n">
        <f aca="false">STDEV(AM39:AO39)</f>
        <v>0.115036226178249</v>
      </c>
      <c r="AR39" s="9" t="n">
        <v>3.59</v>
      </c>
      <c r="AS39" s="9" t="n">
        <v>3.25</v>
      </c>
      <c r="AT39" s="9" t="n">
        <v>3.29</v>
      </c>
      <c r="AU39" s="9" t="n">
        <f aca="false">AVERAGE(AR39:AT39)</f>
        <v>3.37666666666667</v>
      </c>
      <c r="AV39" s="9" t="n">
        <f aca="false">STDEV(AR39:AT39)</f>
        <v>0.185831464863551</v>
      </c>
      <c r="AW39" s="9" t="n">
        <v>1.24</v>
      </c>
      <c r="AX39" s="9" t="n">
        <v>1.32</v>
      </c>
      <c r="AY39" s="9" t="n">
        <v>1.26</v>
      </c>
      <c r="AZ39" s="9" t="n">
        <f aca="false">AVERAGE(AW39:AY39)</f>
        <v>1.27333333333333</v>
      </c>
      <c r="BA39" s="9" t="n">
        <f aca="false">STDEV(AW39:AY39)</f>
        <v>0.0416333199893227</v>
      </c>
    </row>
    <row r="40" customFormat="false" ht="15.75" hidden="false" customHeight="false" outlineLevel="0" collapsed="false">
      <c r="A40" s="9" t="s">
        <v>72</v>
      </c>
      <c r="B40" s="13" t="s">
        <v>33</v>
      </c>
      <c r="C40" s="9" t="s">
        <v>23</v>
      </c>
      <c r="D40" s="9" t="n">
        <v>1.64</v>
      </c>
      <c r="E40" s="9" t="n">
        <v>1.52</v>
      </c>
      <c r="F40" s="9" t="n">
        <v>1.7</v>
      </c>
      <c r="G40" s="9" t="n">
        <f aca="false">AVERAGE(D40:F40)</f>
        <v>1.62</v>
      </c>
      <c r="H40" s="11" t="e">
        <f aca="false">STDEV(E40:M40)</f>
        <v>#VALUE!</v>
      </c>
      <c r="I40" s="9" t="n">
        <v>2.43</v>
      </c>
      <c r="J40" s="9" t="n">
        <v>2.27</v>
      </c>
      <c r="K40" s="9" t="n">
        <v>2.52</v>
      </c>
      <c r="L40" s="9" t="n">
        <f aca="false">AVERAGE(I40:K40)</f>
        <v>2.40666666666667</v>
      </c>
      <c r="M40" s="9" t="e">
        <f aca="false">STDEV(J40:N40)</f>
        <v>#VALUE!</v>
      </c>
      <c r="N40" s="12" t="n">
        <v>1.26</v>
      </c>
      <c r="O40" s="9" t="n">
        <v>1.23</v>
      </c>
      <c r="P40" s="9" t="n">
        <v>1.26</v>
      </c>
      <c r="Q40" s="9" t="n">
        <f aca="false">AVERAGE(N40:P40)</f>
        <v>1.25</v>
      </c>
      <c r="R40" s="9" t="n">
        <f aca="false">STDEV(N40:P40)</f>
        <v>0.0173205080756888</v>
      </c>
      <c r="S40" s="9" t="n">
        <v>2.81</v>
      </c>
      <c r="T40" s="9" t="n">
        <v>2.73</v>
      </c>
      <c r="U40" s="9" t="n">
        <v>2.84</v>
      </c>
      <c r="V40" s="9" t="n">
        <f aca="false">AVERAGE(S40:U40)</f>
        <v>2.79333333333333</v>
      </c>
      <c r="W40" s="9" t="n">
        <f aca="false">STDEV(S40:U40)</f>
        <v>0.0568624070307732</v>
      </c>
      <c r="X40" s="9" t="n">
        <v>0.26</v>
      </c>
      <c r="Y40" s="9" t="n">
        <v>0.25</v>
      </c>
      <c r="Z40" s="9" t="n">
        <v>0.29</v>
      </c>
      <c r="AA40" s="9" t="n">
        <f aca="false">AVERAGE(X40:Z40)</f>
        <v>0.266666666666667</v>
      </c>
      <c r="AB40" s="9" t="n">
        <f aca="false">STDEV(X40:Z40)</f>
        <v>0.0208166599946613</v>
      </c>
      <c r="AC40" s="9" t="n">
        <v>7.25</v>
      </c>
      <c r="AD40" s="9" t="n">
        <v>6.83</v>
      </c>
      <c r="AE40" s="9" t="n">
        <v>6.76</v>
      </c>
      <c r="AF40" s="9" t="n">
        <f aca="false">AVERAGE(AC40:AE40)</f>
        <v>6.94666666666667</v>
      </c>
      <c r="AG40" s="9" t="n">
        <f aca="false">STDEV(AC40:AE40)</f>
        <v>0.265015722804013</v>
      </c>
      <c r="AH40" s="9" t="n">
        <v>4.26</v>
      </c>
      <c r="AI40" s="9" t="n">
        <v>3.73</v>
      </c>
      <c r="AJ40" s="9" t="n">
        <v>3.82</v>
      </c>
      <c r="AK40" s="9" t="n">
        <f aca="false">AVERAGE(AH40:AJ40)</f>
        <v>3.93666666666667</v>
      </c>
      <c r="AL40" s="9" t="n">
        <f aca="false">STDEV(AH40:AJ40)</f>
        <v>0.28360771028541</v>
      </c>
      <c r="AM40" s="9" t="n">
        <v>5.44</v>
      </c>
      <c r="AN40" s="9" t="n">
        <v>5.96</v>
      </c>
      <c r="AO40" s="9" t="n">
        <v>5.96</v>
      </c>
      <c r="AP40" s="9" t="n">
        <f aca="false">AVERAGE(AM40:AO40)</f>
        <v>5.78666666666667</v>
      </c>
      <c r="AQ40" s="9" t="n">
        <f aca="false">STDEV(AM40:AO40)</f>
        <v>0.300222139978605</v>
      </c>
      <c r="AR40" s="9" t="n">
        <v>3.69</v>
      </c>
      <c r="AS40" s="9" t="n">
        <v>4.22</v>
      </c>
      <c r="AT40" s="9" t="n">
        <v>4.15</v>
      </c>
      <c r="AU40" s="9" t="n">
        <f aca="false">AVERAGE(AR40:AT40)</f>
        <v>4.02</v>
      </c>
      <c r="AV40" s="9" t="n">
        <f aca="false">STDEV(AR40:AT40)</f>
        <v>0.287923600977759</v>
      </c>
      <c r="AW40" s="9" t="n">
        <v>0.83</v>
      </c>
      <c r="AX40" s="9" t="n">
        <v>0.76</v>
      </c>
      <c r="AY40" s="9" t="n">
        <v>0.75</v>
      </c>
      <c r="AZ40" s="9" t="n">
        <f aca="false">AVERAGE(AW40:AY40)</f>
        <v>0.78</v>
      </c>
      <c r="BA40" s="9" t="n">
        <f aca="false">STDEV(AW40:AY40)</f>
        <v>0.0435889894354067</v>
      </c>
    </row>
    <row r="41" customFormat="false" ht="15.75" hidden="false" customHeight="false" outlineLevel="0" collapsed="false">
      <c r="A41" s="9" t="s">
        <v>73</v>
      </c>
      <c r="B41" s="10" t="s">
        <v>20</v>
      </c>
      <c r="C41" s="9" t="s">
        <v>23</v>
      </c>
      <c r="D41" s="9" t="n">
        <v>2.27</v>
      </c>
      <c r="E41" s="9" t="n">
        <v>2.28</v>
      </c>
      <c r="F41" s="9" t="n">
        <v>2.13</v>
      </c>
      <c r="G41" s="9" t="n">
        <f aca="false">AVERAGE(D41:F41)</f>
        <v>2.22666666666667</v>
      </c>
      <c r="H41" s="11" t="e">
        <f aca="false">STDEV(E41:M41)</f>
        <v>#VALUE!</v>
      </c>
      <c r="I41" s="9" t="n">
        <v>2.34</v>
      </c>
      <c r="J41" s="9" t="n">
        <v>2.35</v>
      </c>
      <c r="K41" s="9" t="n">
        <v>2.19</v>
      </c>
      <c r="L41" s="9" t="n">
        <f aca="false">AVERAGE(I41:K41)</f>
        <v>2.29333333333333</v>
      </c>
      <c r="M41" s="9" t="e">
        <f aca="false">STDEV(J41:N41)</f>
        <v>#VALUE!</v>
      </c>
      <c r="N41" s="12" t="n">
        <v>0.99</v>
      </c>
      <c r="O41" s="9" t="n">
        <v>1</v>
      </c>
      <c r="P41" s="9" t="n">
        <v>0.92</v>
      </c>
      <c r="Q41" s="9" t="n">
        <f aca="false">AVERAGE(N41:P41)</f>
        <v>0.97</v>
      </c>
      <c r="R41" s="9" t="n">
        <f aca="false">STDEV(N41:P41)</f>
        <v>0.0435889894354067</v>
      </c>
      <c r="S41" s="9" t="n">
        <v>2.18</v>
      </c>
      <c r="T41" s="9" t="n">
        <v>2.25</v>
      </c>
      <c r="U41" s="9" t="n">
        <v>2.15</v>
      </c>
      <c r="V41" s="9" t="n">
        <f aca="false">AVERAGE(S41:U41)</f>
        <v>2.19333333333333</v>
      </c>
      <c r="W41" s="9" t="n">
        <f aca="false">STDEV(S41:U41)</f>
        <v>0.0513160143944689</v>
      </c>
      <c r="X41" s="9" t="n">
        <v>0.15</v>
      </c>
      <c r="Y41" s="9" t="n">
        <v>0.16</v>
      </c>
      <c r="Z41" s="9" t="n">
        <v>0.14</v>
      </c>
      <c r="AA41" s="9" t="n">
        <f aca="false">AVERAGE(X41:Z41)</f>
        <v>0.15</v>
      </c>
      <c r="AB41" s="9" t="n">
        <f aca="false">STDEV(X41:Z41)</f>
        <v>0.01</v>
      </c>
      <c r="AC41" s="9" t="n">
        <v>11.53</v>
      </c>
      <c r="AD41" s="9" t="n">
        <v>10.72</v>
      </c>
      <c r="AE41" s="9" t="n">
        <v>10.78</v>
      </c>
      <c r="AF41" s="9" t="n">
        <f aca="false">AVERAGE(AC41:AE41)</f>
        <v>11.01</v>
      </c>
      <c r="AG41" s="9" t="n">
        <f aca="false">STDEV(AC41:AE41)</f>
        <v>0.45133136385587</v>
      </c>
      <c r="AH41" s="9" t="n">
        <v>5.28</v>
      </c>
      <c r="AI41" s="9" t="n">
        <v>5.62</v>
      </c>
      <c r="AJ41" s="9" t="n">
        <v>5.62</v>
      </c>
      <c r="AK41" s="9" t="n">
        <f aca="false">AVERAGE(AH41:AJ41)</f>
        <v>5.50666666666667</v>
      </c>
      <c r="AL41" s="9" t="n">
        <f aca="false">STDEV(AH41:AJ41)</f>
        <v>0.196299091524473</v>
      </c>
      <c r="AM41" s="9" t="n">
        <v>3.44</v>
      </c>
      <c r="AN41" s="9" t="n">
        <v>3.62</v>
      </c>
      <c r="AO41" s="9" t="n">
        <v>3.41</v>
      </c>
      <c r="AP41" s="9" t="n">
        <f aca="false">AVERAGE(AM41:AO41)</f>
        <v>3.49</v>
      </c>
      <c r="AQ41" s="9" t="n">
        <f aca="false">STDEV(AM41:AO41)</f>
        <v>0.113578166916006</v>
      </c>
      <c r="AR41" s="9" t="n">
        <v>3.44</v>
      </c>
      <c r="AS41" s="9" t="n">
        <v>3.72</v>
      </c>
      <c r="AT41" s="9" t="n">
        <v>3.49</v>
      </c>
      <c r="AU41" s="9" t="n">
        <f aca="false">AVERAGE(AR41:AT41)</f>
        <v>3.55</v>
      </c>
      <c r="AV41" s="9" t="n">
        <f aca="false">STDEV(AR41:AT41)</f>
        <v>0.149331845230681</v>
      </c>
      <c r="AW41" s="9" t="n">
        <v>1.47</v>
      </c>
      <c r="AX41" s="9" t="n">
        <v>1.77</v>
      </c>
      <c r="AY41" s="9" t="n">
        <v>1.74</v>
      </c>
      <c r="AZ41" s="9" t="n">
        <f aca="false">AVERAGE(AW41:AY41)</f>
        <v>1.66</v>
      </c>
      <c r="BA41" s="9" t="n">
        <f aca="false">STDEV(AW41:AY41)</f>
        <v>0.165227116418583</v>
      </c>
    </row>
    <row r="42" customFormat="false" ht="15.75" hidden="false" customHeight="false" outlineLevel="0" collapsed="false">
      <c r="A42" s="9" t="s">
        <v>74</v>
      </c>
      <c r="B42" s="13" t="s">
        <v>27</v>
      </c>
      <c r="C42" s="9" t="s">
        <v>23</v>
      </c>
      <c r="D42" s="9" t="n">
        <v>1.94</v>
      </c>
      <c r="E42" s="16" t="n">
        <v>1.9</v>
      </c>
      <c r="F42" s="9" t="n">
        <v>2.04</v>
      </c>
      <c r="G42" s="9" t="n">
        <f aca="false">AVERAGE(D42:F42)</f>
        <v>1.96</v>
      </c>
      <c r="H42" s="11" t="e">
        <f aca="false">STDEV(E42:M42)</f>
        <v>#VALUE!</v>
      </c>
      <c r="I42" s="9" t="n">
        <v>1.33</v>
      </c>
      <c r="J42" s="9" t="n">
        <v>1.31</v>
      </c>
      <c r="K42" s="9" t="n">
        <v>1.41</v>
      </c>
      <c r="L42" s="9" t="n">
        <f aca="false">AVERAGE(I42:K42)</f>
        <v>1.35</v>
      </c>
      <c r="M42" s="9" t="e">
        <f aca="false">STDEV(J42:N42)</f>
        <v>#VALUE!</v>
      </c>
      <c r="N42" s="12" t="n">
        <v>0.95</v>
      </c>
      <c r="O42" s="9" t="n">
        <v>0.99</v>
      </c>
      <c r="P42" s="9" t="n">
        <v>1.02</v>
      </c>
      <c r="Q42" s="9" t="n">
        <f aca="false">AVERAGE(N42:P42)</f>
        <v>0.986666666666667</v>
      </c>
      <c r="R42" s="9" t="n">
        <f aca="false">STDEV(N42:P42)</f>
        <v>0.0351188458428425</v>
      </c>
      <c r="S42" s="9" t="n">
        <v>1.97</v>
      </c>
      <c r="T42" s="9" t="n">
        <v>2.13</v>
      </c>
      <c r="U42" s="9" t="n">
        <v>2.13</v>
      </c>
      <c r="V42" s="9" t="n">
        <f aca="false">AVERAGE(S42:U42)</f>
        <v>2.07666666666667</v>
      </c>
      <c r="W42" s="9" t="n">
        <f aca="false">STDEV(S42:U42)</f>
        <v>0.0923760430703401</v>
      </c>
      <c r="X42" s="9" t="n">
        <v>0.11</v>
      </c>
      <c r="Y42" s="9" t="n">
        <v>0.11</v>
      </c>
      <c r="Z42" s="9" t="n">
        <v>0.11</v>
      </c>
      <c r="AA42" s="9" t="n">
        <f aca="false">AVERAGE(X42:Z42)</f>
        <v>0.11</v>
      </c>
      <c r="AB42" s="9" t="n">
        <f aca="false">STDEV(X42:Z42)</f>
        <v>0</v>
      </c>
      <c r="AC42" s="9" t="n">
        <v>10.55</v>
      </c>
      <c r="AD42" s="9" t="n">
        <v>11.41</v>
      </c>
      <c r="AE42" s="9" t="n">
        <v>11.43</v>
      </c>
      <c r="AF42" s="9" t="n">
        <f aca="false">AVERAGE(AC42:AE42)</f>
        <v>11.13</v>
      </c>
      <c r="AG42" s="9" t="n">
        <f aca="false">STDEV(AC42:AE42)</f>
        <v>0.502394267483218</v>
      </c>
      <c r="AH42" s="9" t="n">
        <v>5.83</v>
      </c>
      <c r="AI42" s="9" t="n">
        <v>5.45</v>
      </c>
      <c r="AJ42" s="9" t="n">
        <v>5.24</v>
      </c>
      <c r="AK42" s="9" t="n">
        <f aca="false">AVERAGE(AH42:AJ42)</f>
        <v>5.50666666666667</v>
      </c>
      <c r="AL42" s="9" t="n">
        <f aca="false">STDEV(AH42:AJ42)</f>
        <v>0.299054064231425</v>
      </c>
      <c r="AM42" s="9" t="n">
        <v>3.15</v>
      </c>
      <c r="AN42" s="9" t="n">
        <v>3.65</v>
      </c>
      <c r="AO42" s="9" t="n">
        <v>3.6</v>
      </c>
      <c r="AP42" s="9" t="n">
        <f aca="false">AVERAGE(AM42:AO42)</f>
        <v>3.46666666666667</v>
      </c>
      <c r="AQ42" s="9" t="n">
        <f aca="false">STDEV(AM42:AO42)</f>
        <v>0.275378527364305</v>
      </c>
      <c r="AR42" s="9" t="n">
        <v>3.44</v>
      </c>
      <c r="AS42" s="9" t="n">
        <v>3.31</v>
      </c>
      <c r="AT42" s="9" t="n">
        <v>3.56</v>
      </c>
      <c r="AU42" s="9" t="n">
        <f aca="false">AVERAGE(AR42:AT42)</f>
        <v>3.43666666666667</v>
      </c>
      <c r="AV42" s="9" t="n">
        <f aca="false">STDEV(AR42:AT42)</f>
        <v>0.125033328890074</v>
      </c>
      <c r="AW42" s="9" t="n">
        <v>1.65</v>
      </c>
      <c r="AX42" s="9" t="n">
        <v>1.54</v>
      </c>
      <c r="AY42" s="9" t="n">
        <v>1.39</v>
      </c>
      <c r="AZ42" s="9" t="n">
        <f aca="false">AVERAGE(AW42:AY42)</f>
        <v>1.52666666666667</v>
      </c>
      <c r="BA42" s="9" t="n">
        <f aca="false">STDEV(AW42:AY42)</f>
        <v>0.130511813003013</v>
      </c>
    </row>
    <row r="43" customFormat="false" ht="15.75" hidden="false" customHeight="false" outlineLevel="0" collapsed="false">
      <c r="A43" s="9" t="s">
        <v>75</v>
      </c>
      <c r="B43" s="10" t="s">
        <v>20</v>
      </c>
      <c r="C43" s="9" t="s">
        <v>23</v>
      </c>
      <c r="D43" s="9" t="n">
        <v>1.94</v>
      </c>
      <c r="E43" s="9" t="n">
        <v>1.82</v>
      </c>
      <c r="F43" s="9" t="n">
        <v>1.79</v>
      </c>
      <c r="G43" s="9" t="n">
        <f aca="false">AVERAGE(D43:F43)</f>
        <v>1.85</v>
      </c>
      <c r="H43" s="11" t="e">
        <f aca="false">STDEV(E43:M43)</f>
        <v>#VALUE!</v>
      </c>
      <c r="I43" s="9" t="n">
        <v>2.49</v>
      </c>
      <c r="J43" s="9" t="n">
        <v>2.33</v>
      </c>
      <c r="K43" s="9" t="n">
        <v>2.29</v>
      </c>
      <c r="L43" s="9" t="n">
        <f aca="false">AVERAGE(I43:K43)</f>
        <v>2.37</v>
      </c>
      <c r="M43" s="9" t="e">
        <f aca="false">STDEV(J43:N43)</f>
        <v>#VALUE!</v>
      </c>
      <c r="N43" s="12" t="n">
        <v>0.99</v>
      </c>
      <c r="O43" s="9" t="n">
        <v>0.9</v>
      </c>
      <c r="P43" s="9" t="n">
        <v>0.89</v>
      </c>
      <c r="Q43" s="9" t="n">
        <f aca="false">AVERAGE(N43:P43)</f>
        <v>0.926666666666667</v>
      </c>
      <c r="R43" s="9" t="n">
        <f aca="false">STDEV(N43:P43)</f>
        <v>0.055075705472861</v>
      </c>
      <c r="S43" s="9" t="n">
        <v>2.72</v>
      </c>
      <c r="T43" s="9" t="n">
        <v>2.64</v>
      </c>
      <c r="U43" s="9" t="n">
        <v>2.8</v>
      </c>
      <c r="V43" s="9" t="n">
        <f aca="false">AVERAGE(S43:U43)</f>
        <v>2.72</v>
      </c>
      <c r="W43" s="9" t="n">
        <f aca="false">STDEV(S43:U43)</f>
        <v>0.0799999999999999</v>
      </c>
      <c r="X43" s="9" t="n">
        <v>0.13</v>
      </c>
      <c r="Y43" s="9" t="n">
        <v>0.16</v>
      </c>
      <c r="Z43" s="9" t="n">
        <v>0.17</v>
      </c>
      <c r="AA43" s="9" t="n">
        <f aca="false">AVERAGE(X43:Z43)</f>
        <v>0.153333333333333</v>
      </c>
      <c r="AB43" s="9" t="n">
        <f aca="false">STDEV(X43:Z43)</f>
        <v>0.0208166599946613</v>
      </c>
      <c r="AC43" s="9" t="n">
        <v>10.66</v>
      </c>
      <c r="AD43" s="9" t="n">
        <v>10.98</v>
      </c>
      <c r="AE43" s="9" t="n">
        <v>11.43</v>
      </c>
      <c r="AF43" s="9" t="n">
        <f aca="false">AVERAGE(AC43:AE43)</f>
        <v>11.0233333333333</v>
      </c>
      <c r="AG43" s="9" t="n">
        <f aca="false">STDEV(AC43:AE43)</f>
        <v>0.386824680357049</v>
      </c>
      <c r="AH43" s="9" t="n">
        <v>4.87</v>
      </c>
      <c r="AI43" s="9" t="n">
        <v>4.71</v>
      </c>
      <c r="AJ43" s="9" t="n">
        <v>5.05</v>
      </c>
      <c r="AK43" s="9" t="n">
        <f aca="false">AVERAGE(AH43:AJ43)</f>
        <v>4.87666666666667</v>
      </c>
      <c r="AL43" s="9" t="n">
        <f aca="false">STDEV(AH43:AJ43)</f>
        <v>0.170098010962308</v>
      </c>
      <c r="AM43" s="9" t="n">
        <v>4.04</v>
      </c>
      <c r="AN43" s="9" t="n">
        <v>4.16</v>
      </c>
      <c r="AO43" s="9" t="n">
        <v>4.17</v>
      </c>
      <c r="AP43" s="9" t="n">
        <f aca="false">AVERAGE(AM43:AO43)</f>
        <v>4.12333333333333</v>
      </c>
      <c r="AQ43" s="9" t="n">
        <f aca="false">STDEV(AM43:AO43)</f>
        <v>0.0723417813807023</v>
      </c>
      <c r="AR43" s="9" t="n">
        <v>3.63</v>
      </c>
      <c r="AS43" s="9" t="n">
        <v>3.77</v>
      </c>
      <c r="AT43" s="9" t="n">
        <v>3.47</v>
      </c>
      <c r="AU43" s="9" t="n">
        <f aca="false">AVERAGE(AR43:AT43)</f>
        <v>3.62333333333333</v>
      </c>
      <c r="AV43" s="9" t="n">
        <f aca="false">STDEV(AR43:AT43)</f>
        <v>0.150111069989303</v>
      </c>
      <c r="AW43" s="9" t="n">
        <v>1.53</v>
      </c>
      <c r="AX43" s="9" t="n">
        <v>1.44</v>
      </c>
      <c r="AY43" s="9" t="n">
        <v>1.58</v>
      </c>
      <c r="AZ43" s="9" t="n">
        <f aca="false">AVERAGE(AW43:AY43)</f>
        <v>1.51666666666667</v>
      </c>
      <c r="BA43" s="9" t="n">
        <f aca="false">STDEV(AW43:AY43)</f>
        <v>0.0709459888459759</v>
      </c>
    </row>
    <row r="44" customFormat="false" ht="15.75" hidden="false" customHeight="false" outlineLevel="0" collapsed="false">
      <c r="A44" s="9" t="s">
        <v>76</v>
      </c>
      <c r="B44" s="10" t="s">
        <v>20</v>
      </c>
      <c r="C44" s="9" t="s">
        <v>23</v>
      </c>
      <c r="D44" s="9" t="n">
        <v>1.73</v>
      </c>
      <c r="E44" s="9" t="n">
        <v>1.79</v>
      </c>
      <c r="F44" s="9" t="n">
        <v>1.66</v>
      </c>
      <c r="G44" s="9" t="n">
        <f aca="false">AVERAGE(D44:F44)</f>
        <v>1.72666666666667</v>
      </c>
      <c r="H44" s="11" t="e">
        <f aca="false">STDEV(E44:M44)</f>
        <v>#VALUE!</v>
      </c>
      <c r="I44" s="9" t="n">
        <v>1.52</v>
      </c>
      <c r="J44" s="9" t="n">
        <v>1.8</v>
      </c>
      <c r="K44" s="9" t="n">
        <v>1.89</v>
      </c>
      <c r="L44" s="9" t="n">
        <f aca="false">AVERAGE(I44:K44)</f>
        <v>1.73666666666667</v>
      </c>
      <c r="M44" s="9" t="e">
        <f aca="false">STDEV(J44:N44)</f>
        <v>#VALUE!</v>
      </c>
      <c r="N44" s="12" t="n">
        <v>0.82</v>
      </c>
      <c r="O44" s="9" t="n">
        <v>0.89</v>
      </c>
      <c r="P44" s="9" t="n">
        <v>0.89</v>
      </c>
      <c r="Q44" s="9" t="n">
        <f aca="false">AVERAGE(N44:P44)</f>
        <v>0.866666666666667</v>
      </c>
      <c r="R44" s="9" t="n">
        <f aca="false">STDEV(N44:P44)</f>
        <v>0.0404145188432738</v>
      </c>
      <c r="S44" s="9" t="n">
        <v>2.95</v>
      </c>
      <c r="T44" s="9" t="n">
        <v>2.95</v>
      </c>
      <c r="U44" s="9" t="n">
        <v>3.4</v>
      </c>
      <c r="V44" s="9" t="n">
        <f aca="false">AVERAGE(S44:U44)</f>
        <v>3.1</v>
      </c>
      <c r="W44" s="9" t="n">
        <f aca="false">STDEV(S44:U44)</f>
        <v>0.259807621135331</v>
      </c>
      <c r="X44" s="9" t="n">
        <v>0.13</v>
      </c>
      <c r="Y44" s="9" t="n">
        <v>0.11</v>
      </c>
      <c r="Z44" s="9" t="n">
        <v>0.12</v>
      </c>
      <c r="AA44" s="9" t="n">
        <f aca="false">AVERAGE(X44:Z44)</f>
        <v>0.12</v>
      </c>
      <c r="AB44" s="9" t="n">
        <f aca="false">STDEV(X44:Z44)</f>
        <v>0.01</v>
      </c>
      <c r="AC44" s="9" t="n">
        <v>12.18</v>
      </c>
      <c r="AD44" s="9" t="n">
        <v>12.26</v>
      </c>
      <c r="AE44" s="9" t="n">
        <v>11.26</v>
      </c>
      <c r="AF44" s="9" t="n">
        <f aca="false">AVERAGE(AC44:AE44)</f>
        <v>11.9</v>
      </c>
      <c r="AG44" s="9" t="n">
        <f aca="false">STDEV(AC44:AE44)</f>
        <v>0.555697759577992</v>
      </c>
      <c r="AH44" s="9" t="n">
        <v>5.45</v>
      </c>
      <c r="AI44" s="9" t="n">
        <v>5.65</v>
      </c>
      <c r="AJ44" s="9" t="n">
        <v>5.32</v>
      </c>
      <c r="AK44" s="9" t="n">
        <f aca="false">AVERAGE(AH44:AJ44)</f>
        <v>5.47333333333333</v>
      </c>
      <c r="AL44" s="9" t="n">
        <f aca="false">STDEV(AH44:AJ44)</f>
        <v>0.166232768530556</v>
      </c>
      <c r="AM44" s="9" t="n">
        <v>3.3</v>
      </c>
      <c r="AN44" s="9" t="n">
        <v>3.58</v>
      </c>
      <c r="AO44" s="9" t="n">
        <v>3.41</v>
      </c>
      <c r="AP44" s="9" t="n">
        <f aca="false">AVERAGE(AM44:AO44)</f>
        <v>3.43</v>
      </c>
      <c r="AQ44" s="9" t="n">
        <f aca="false">STDEV(AM44:AO44)</f>
        <v>0.141067359796659</v>
      </c>
      <c r="AR44" s="9" t="n">
        <v>3.38</v>
      </c>
      <c r="AS44" s="9" t="n">
        <v>3.42</v>
      </c>
      <c r="AT44" s="9" t="n">
        <v>3.54</v>
      </c>
      <c r="AU44" s="9" t="n">
        <f aca="false">AVERAGE(AR44:AT44)</f>
        <v>3.44666666666667</v>
      </c>
      <c r="AV44" s="9" t="n">
        <f aca="false">STDEV(AR44:AT44)</f>
        <v>0.0832666399786454</v>
      </c>
      <c r="AW44" s="9" t="n">
        <v>1.44</v>
      </c>
      <c r="AX44" s="9" t="n">
        <v>1.22</v>
      </c>
      <c r="AY44" s="9" t="n">
        <v>1.25</v>
      </c>
      <c r="AZ44" s="9" t="n">
        <f aca="false">AVERAGE(AW44:AY44)</f>
        <v>1.30333333333333</v>
      </c>
      <c r="BA44" s="9" t="n">
        <f aca="false">STDEV(AW44:AY44)</f>
        <v>0.119303534454489</v>
      </c>
    </row>
    <row r="45" customFormat="false" ht="15.75" hidden="false" customHeight="false" outlineLevel="0" collapsed="false">
      <c r="A45" s="9" t="s">
        <v>77</v>
      </c>
      <c r="B45" s="10" t="s">
        <v>20</v>
      </c>
      <c r="C45" s="9" t="s">
        <v>78</v>
      </c>
      <c r="D45" s="9" t="n">
        <v>2.33</v>
      </c>
      <c r="E45" s="11" t="n">
        <v>2.1</v>
      </c>
      <c r="F45" s="9" t="n">
        <v>2.17</v>
      </c>
      <c r="G45" s="9" t="n">
        <f aca="false">AVERAGE(D45:F45)</f>
        <v>2.2</v>
      </c>
      <c r="H45" s="11" t="e">
        <f aca="false">STDEV(E45:M45)</f>
        <v>#VALUE!</v>
      </c>
      <c r="I45" s="9" t="n">
        <v>2.5</v>
      </c>
      <c r="J45" s="9" t="n">
        <v>2.55</v>
      </c>
      <c r="K45" s="9" t="n">
        <v>2.27</v>
      </c>
      <c r="L45" s="9" t="n">
        <f aca="false">AVERAGE(I45:K45)</f>
        <v>2.44</v>
      </c>
      <c r="M45" s="9" t="e">
        <f aca="false">STDEV(J45:N45)</f>
        <v>#VALUE!</v>
      </c>
      <c r="N45" s="12" t="n">
        <v>1.02</v>
      </c>
      <c r="O45" s="9" t="n">
        <v>0.96</v>
      </c>
      <c r="P45" s="9" t="n">
        <v>0.97</v>
      </c>
      <c r="Q45" s="9" t="n">
        <f aca="false">AVERAGE(N45:P45)</f>
        <v>0.983333333333333</v>
      </c>
      <c r="R45" s="9" t="n">
        <f aca="false">STDEV(N45:P45)</f>
        <v>0.0321455025366432</v>
      </c>
      <c r="S45" s="11" t="n">
        <v>3.03</v>
      </c>
      <c r="T45" s="9" t="n">
        <v>2.86</v>
      </c>
      <c r="U45" s="9" t="n">
        <v>3.08</v>
      </c>
      <c r="V45" s="9" t="n">
        <f aca="false">AVERAGE(S45:U45)</f>
        <v>2.99</v>
      </c>
      <c r="W45" s="9" t="n">
        <f aca="false">STDEV(S45:U45)</f>
        <v>0.115325625946708</v>
      </c>
      <c r="X45" s="9" t="n">
        <v>0.15</v>
      </c>
      <c r="Y45" s="9" t="n">
        <v>0.16</v>
      </c>
      <c r="Z45" s="9" t="n">
        <v>0.15</v>
      </c>
      <c r="AA45" s="9" t="n">
        <f aca="false">AVERAGE(X45:Z45)</f>
        <v>0.153333333333333</v>
      </c>
      <c r="AB45" s="9" t="n">
        <f aca="false">STDEV(X45:Z45)</f>
        <v>0.00577350269189626</v>
      </c>
      <c r="AC45" s="9" t="n">
        <v>8.76</v>
      </c>
      <c r="AD45" s="9" t="n">
        <v>9.78</v>
      </c>
      <c r="AE45" s="9" t="n">
        <v>9.49</v>
      </c>
      <c r="AF45" s="9" t="n">
        <f aca="false">AVERAGE(AC45:AE45)</f>
        <v>9.34333333333333</v>
      </c>
      <c r="AG45" s="9" t="n">
        <f aca="false">STDEV(AC45:AE45)</f>
        <v>0.525579045751763</v>
      </c>
      <c r="AH45" s="11" t="n">
        <v>5.39</v>
      </c>
      <c r="AI45" s="9" t="n">
        <v>4.9</v>
      </c>
      <c r="AJ45" s="9" t="n">
        <v>4.99</v>
      </c>
      <c r="AK45" s="9" t="n">
        <f aca="false">AVERAGE(AH45:AJ45)</f>
        <v>5.09333333333333</v>
      </c>
      <c r="AL45" s="9" t="n">
        <f aca="false">STDEV(AH45:AJ45)</f>
        <v>0.260832002126528</v>
      </c>
      <c r="AM45" s="9" t="n">
        <v>3.2</v>
      </c>
      <c r="AN45" s="9" t="n">
        <v>3.28</v>
      </c>
      <c r="AO45" s="9" t="n">
        <v>3.35</v>
      </c>
      <c r="AP45" s="9" t="n">
        <f aca="false">AVERAGE(AM45:AO45)</f>
        <v>3.27666666666667</v>
      </c>
      <c r="AQ45" s="9" t="n">
        <f aca="false">STDEV(AM45:AO45)</f>
        <v>0.0750555349946513</v>
      </c>
      <c r="AR45" s="9" t="n">
        <v>3.44</v>
      </c>
      <c r="AS45" s="9" t="n">
        <v>3.4</v>
      </c>
      <c r="AT45" s="9" t="n">
        <v>3.56</v>
      </c>
      <c r="AU45" s="9" t="n">
        <f aca="false">AVERAGE(AR45:AT45)</f>
        <v>3.46666666666667</v>
      </c>
      <c r="AV45" s="9" t="n">
        <f aca="false">STDEV(AR45:AT45)</f>
        <v>0.0832666399786454</v>
      </c>
      <c r="AW45" s="9" t="n">
        <v>1.24</v>
      </c>
      <c r="AX45" s="9" t="n">
        <v>1.44</v>
      </c>
      <c r="AY45" s="9" t="n">
        <v>1.37</v>
      </c>
      <c r="AZ45" s="9" t="n">
        <f aca="false">AVERAGE(AW45:AY45)</f>
        <v>1.35</v>
      </c>
      <c r="BA45" s="9" t="n">
        <f aca="false">STDEV(AW45:AY45)</f>
        <v>0.101488915650922</v>
      </c>
    </row>
    <row r="46" customFormat="false" ht="15.75" hidden="false" customHeight="false" outlineLevel="0" collapsed="false">
      <c r="A46" s="9" t="s">
        <v>79</v>
      </c>
      <c r="B46" s="10" t="s">
        <v>20</v>
      </c>
      <c r="C46" s="9" t="s">
        <v>23</v>
      </c>
      <c r="D46" s="9" t="n">
        <v>1.56</v>
      </c>
      <c r="E46" s="9" t="n">
        <v>1.8</v>
      </c>
      <c r="F46" s="9" t="n">
        <v>1.81</v>
      </c>
      <c r="G46" s="9" t="n">
        <f aca="false">AVERAGE(D46:F46)</f>
        <v>1.72333333333333</v>
      </c>
      <c r="H46" s="11" t="e">
        <f aca="false">STDEV(E46:M46)</f>
        <v>#VALUE!</v>
      </c>
      <c r="I46" s="9" t="n">
        <v>1.03</v>
      </c>
      <c r="J46" s="9" t="n">
        <v>1.19</v>
      </c>
      <c r="K46" s="9" t="n">
        <v>1.2</v>
      </c>
      <c r="L46" s="9" t="n">
        <f aca="false">AVERAGE(I46:K46)</f>
        <v>1.14</v>
      </c>
      <c r="M46" s="9" t="e">
        <f aca="false">STDEV(J46:N46)</f>
        <v>#VALUE!</v>
      </c>
      <c r="N46" s="12" t="n">
        <v>1.1</v>
      </c>
      <c r="O46" s="9" t="n">
        <v>1.21</v>
      </c>
      <c r="P46" s="9" t="n">
        <v>1.18</v>
      </c>
      <c r="Q46" s="9" t="n">
        <f aca="false">AVERAGE(N46:P46)</f>
        <v>1.16333333333333</v>
      </c>
      <c r="R46" s="9" t="n">
        <f aca="false">STDEV(N46:P46)</f>
        <v>0.0568624070307732</v>
      </c>
      <c r="S46" s="9" t="n">
        <v>2.27</v>
      </c>
      <c r="T46" s="9" t="n">
        <v>2.05</v>
      </c>
      <c r="U46" s="9" t="n">
        <v>2.04</v>
      </c>
      <c r="V46" s="9" t="n">
        <f aca="false">AVERAGE(S46:U46)</f>
        <v>2.12</v>
      </c>
      <c r="W46" s="9" t="n">
        <f aca="false">STDEV(S46:U46)</f>
        <v>0.13</v>
      </c>
      <c r="X46" s="9" t="n">
        <v>0.11</v>
      </c>
      <c r="Y46" s="9" t="n">
        <v>0.11</v>
      </c>
      <c r="Z46" s="9" t="n">
        <v>0.12</v>
      </c>
      <c r="AA46" s="9" t="n">
        <f aca="false">AVERAGE(X46:Z46)</f>
        <v>0.113333333333333</v>
      </c>
      <c r="AB46" s="9" t="n">
        <f aca="false">STDEV(X46:Z46)</f>
        <v>0.00577350269189625</v>
      </c>
      <c r="AC46" s="9" t="n">
        <v>7.63</v>
      </c>
      <c r="AD46" s="9" t="n">
        <v>7.45</v>
      </c>
      <c r="AE46" s="9" t="n">
        <v>7.8</v>
      </c>
      <c r="AF46" s="9" t="n">
        <f aca="false">AVERAGE(AC46:AE46)</f>
        <v>7.62666666666667</v>
      </c>
      <c r="AG46" s="9" t="n">
        <f aca="false">STDEV(AC46:AE46)</f>
        <v>0.175023807904334</v>
      </c>
      <c r="AH46" s="9" t="n">
        <v>4.98</v>
      </c>
      <c r="AI46" s="9" t="n">
        <v>5.08</v>
      </c>
      <c r="AJ46" s="9" t="n">
        <v>4.79</v>
      </c>
      <c r="AK46" s="9" t="n">
        <f aca="false">AVERAGE(AH46:AJ46)</f>
        <v>4.95</v>
      </c>
      <c r="AL46" s="9" t="n">
        <f aca="false">STDEV(AH46:AJ46)</f>
        <v>0.147309198626562</v>
      </c>
      <c r="AM46" s="9" t="n">
        <v>3.61</v>
      </c>
      <c r="AN46" s="9" t="n">
        <v>4.1</v>
      </c>
      <c r="AO46" s="9" t="n">
        <v>4.14</v>
      </c>
      <c r="AP46" s="9" t="n">
        <f aca="false">AVERAGE(AM46:AO46)</f>
        <v>3.95</v>
      </c>
      <c r="AQ46" s="9" t="n">
        <f aca="false">STDEV(AM46:AO46)</f>
        <v>0.295127091267474</v>
      </c>
      <c r="AR46" s="9" t="n">
        <v>3.69</v>
      </c>
      <c r="AS46" s="9" t="n">
        <v>3.65</v>
      </c>
      <c r="AT46" s="9" t="n">
        <v>3.47</v>
      </c>
      <c r="AU46" s="9" t="n">
        <f aca="false">AVERAGE(AR46:AT46)</f>
        <v>3.60333333333333</v>
      </c>
      <c r="AV46" s="9" t="n">
        <f aca="false">STDEV(AR46:AT46)</f>
        <v>0.117189305541646</v>
      </c>
      <c r="AW46" s="9" t="n">
        <v>0.79</v>
      </c>
      <c r="AX46" s="11" t="n">
        <v>0.66</v>
      </c>
      <c r="AY46" s="9" t="n">
        <v>0.67</v>
      </c>
      <c r="AZ46" s="9" t="n">
        <f aca="false">AVERAGE(AW46:AY46)</f>
        <v>0.706666666666667</v>
      </c>
      <c r="BA46" s="9" t="n">
        <f aca="false">STDEV(AW46:AY46)</f>
        <v>0.0723417813807024</v>
      </c>
    </row>
    <row r="47" customFormat="false" ht="15.75" hidden="false" customHeight="false" outlineLevel="0" collapsed="false">
      <c r="A47" s="9" t="s">
        <v>80</v>
      </c>
      <c r="B47" s="13" t="s">
        <v>33</v>
      </c>
      <c r="C47" s="9" t="s">
        <v>23</v>
      </c>
      <c r="D47" s="9" t="n">
        <v>1.64</v>
      </c>
      <c r="E47" s="9" t="n">
        <v>1.52</v>
      </c>
      <c r="F47" s="9" t="n">
        <v>1.5</v>
      </c>
      <c r="G47" s="9" t="n">
        <f aca="false">AVERAGE(D47:F47)</f>
        <v>1.55333333333333</v>
      </c>
      <c r="H47" s="11" t="e">
        <f aca="false">STDEV(E47:M47)</f>
        <v>#VALUE!</v>
      </c>
      <c r="I47" s="9" t="n">
        <v>2.85</v>
      </c>
      <c r="J47" s="9" t="n">
        <v>2.64</v>
      </c>
      <c r="K47" s="9" t="n">
        <v>2.6</v>
      </c>
      <c r="L47" s="9" t="n">
        <f aca="false">AVERAGE(I47:K47)</f>
        <v>2.69666666666667</v>
      </c>
      <c r="M47" s="9" t="e">
        <f aca="false">STDEV(J47:N47)</f>
        <v>#VALUE!</v>
      </c>
      <c r="N47" s="12" t="n">
        <v>1.25</v>
      </c>
      <c r="O47" s="9" t="n">
        <v>1.14</v>
      </c>
      <c r="P47" s="9" t="n">
        <v>1.14</v>
      </c>
      <c r="Q47" s="9" t="n">
        <f aca="false">AVERAGE(N47:P47)</f>
        <v>1.17666666666667</v>
      </c>
      <c r="R47" s="9" t="n">
        <f aca="false">STDEV(N47:P47)</f>
        <v>0.0635085296108589</v>
      </c>
      <c r="S47" s="9" t="n">
        <v>2.92</v>
      </c>
      <c r="T47" s="9" t="n">
        <v>3.04</v>
      </c>
      <c r="U47" s="9" t="n">
        <v>2.87</v>
      </c>
      <c r="V47" s="9" t="n">
        <f aca="false">AVERAGE(S47:U47)</f>
        <v>2.94333333333333</v>
      </c>
      <c r="W47" s="9" t="n">
        <f aca="false">STDEV(S47:U47)</f>
        <v>0.087368949480541</v>
      </c>
      <c r="X47" s="9" t="n">
        <v>0.29</v>
      </c>
      <c r="Y47" s="9" t="n">
        <v>0.29</v>
      </c>
      <c r="Z47" s="9" t="n">
        <v>0.27</v>
      </c>
      <c r="AA47" s="9" t="n">
        <f aca="false">AVERAGE(X47:Z47)</f>
        <v>0.283333333333333</v>
      </c>
      <c r="AB47" s="9" t="n">
        <f aca="false">STDEV(X47:Z47)</f>
        <v>0.0115470053837925</v>
      </c>
      <c r="AC47" s="9" t="n">
        <v>7.24</v>
      </c>
      <c r="AD47" s="9" t="n">
        <v>7.54</v>
      </c>
      <c r="AE47" s="9" t="n">
        <v>7.67</v>
      </c>
      <c r="AF47" s="9" t="n">
        <f aca="false">AVERAGE(AC47:AE47)</f>
        <v>7.48333333333333</v>
      </c>
      <c r="AG47" s="9" t="n">
        <f aca="false">STDEV(AC47:AE47)</f>
        <v>0.220529665426974</v>
      </c>
      <c r="AH47" s="9" t="n">
        <v>3.66</v>
      </c>
      <c r="AI47" s="9" t="n">
        <v>3.84</v>
      </c>
      <c r="AJ47" s="9" t="n">
        <v>3.8</v>
      </c>
      <c r="AK47" s="9" t="n">
        <f aca="false">AVERAGE(AH47:AJ47)</f>
        <v>3.76666666666667</v>
      </c>
      <c r="AL47" s="9" t="n">
        <f aca="false">STDEV(AH47:AJ47)</f>
        <v>0.094516312525052</v>
      </c>
      <c r="AM47" s="9" t="n">
        <v>5.58</v>
      </c>
      <c r="AN47" s="9" t="n">
        <v>5.85</v>
      </c>
      <c r="AO47" s="9" t="n">
        <v>5.39</v>
      </c>
      <c r="AP47" s="9" t="n">
        <f aca="false">AVERAGE(AM47:AO47)</f>
        <v>5.60666666666667</v>
      </c>
      <c r="AQ47" s="9" t="n">
        <f aca="false">STDEV(AM47:AO47)</f>
        <v>0.231156512634477</v>
      </c>
      <c r="AR47" s="11" t="n">
        <v>3.58</v>
      </c>
      <c r="AS47" s="9" t="n">
        <v>3.91</v>
      </c>
      <c r="AT47" s="9" t="n">
        <v>3.71</v>
      </c>
      <c r="AU47" s="9" t="n">
        <f aca="false">AVERAGE(AR47:AT47)</f>
        <v>3.73333333333333</v>
      </c>
      <c r="AV47" s="9" t="n">
        <f aca="false">STDEV(AR47:AT47)</f>
        <v>0.166232768530556</v>
      </c>
      <c r="AW47" s="9" t="n">
        <v>1.26</v>
      </c>
      <c r="AX47" s="9" t="n">
        <v>1.09</v>
      </c>
      <c r="AY47" s="9" t="n">
        <v>1.21</v>
      </c>
      <c r="AZ47" s="9" t="n">
        <f aca="false">AVERAGE(AW47:AY47)</f>
        <v>1.18666666666667</v>
      </c>
      <c r="BA47" s="9" t="n">
        <f aca="false">STDEV(AW47:AY47)</f>
        <v>0.087368949480541</v>
      </c>
    </row>
    <row r="48" customFormat="false" ht="15.75" hidden="false" customHeight="false" outlineLevel="0" collapsed="false">
      <c r="A48" s="9" t="s">
        <v>81</v>
      </c>
      <c r="B48" s="13" t="s">
        <v>82</v>
      </c>
      <c r="C48" s="9" t="s">
        <v>23</v>
      </c>
      <c r="D48" s="9" t="n">
        <v>1.72</v>
      </c>
      <c r="E48" s="9" t="n">
        <v>1.92</v>
      </c>
      <c r="F48" s="9" t="n">
        <v>1.85</v>
      </c>
      <c r="G48" s="9" t="n">
        <f aca="false">AVERAGE(D48:F48)</f>
        <v>1.83</v>
      </c>
      <c r="H48" s="11" t="e">
        <f aca="false">STDEV(E48:M48)</f>
        <v>#VALUE!</v>
      </c>
      <c r="I48" s="9" t="n">
        <v>1.94</v>
      </c>
      <c r="J48" s="9" t="n">
        <v>1.93</v>
      </c>
      <c r="K48" s="9" t="n">
        <v>1.94</v>
      </c>
      <c r="L48" s="9" t="n">
        <f aca="false">AVERAGE(I48:K48)</f>
        <v>1.93666666666667</v>
      </c>
      <c r="M48" s="9" t="e">
        <f aca="false">STDEV(J48:N48)</f>
        <v>#VALUE!</v>
      </c>
      <c r="N48" s="12" t="n">
        <v>1.14</v>
      </c>
      <c r="O48" s="9" t="n">
        <v>1.23</v>
      </c>
      <c r="P48" s="9" t="n">
        <v>1.23</v>
      </c>
      <c r="Q48" s="9" t="n">
        <f aca="false">AVERAGE(N48:P48)</f>
        <v>1.2</v>
      </c>
      <c r="R48" s="9" t="n">
        <f aca="false">STDEV(N48:P48)</f>
        <v>0.0519615242270664</v>
      </c>
      <c r="S48" s="9" t="n">
        <v>2.8</v>
      </c>
      <c r="T48" s="9" t="n">
        <v>2.67</v>
      </c>
      <c r="U48" s="9" t="n">
        <v>2.81</v>
      </c>
      <c r="V48" s="9" t="n">
        <f aca="false">AVERAGE(S48:U48)</f>
        <v>2.76</v>
      </c>
      <c r="W48" s="9" t="n">
        <f aca="false">STDEV(S48:U48)</f>
        <v>0.0781024967590666</v>
      </c>
      <c r="X48" s="9" t="n">
        <v>0.14</v>
      </c>
      <c r="Y48" s="9" t="n">
        <v>0.13</v>
      </c>
      <c r="Z48" s="9" t="n">
        <v>0.12</v>
      </c>
      <c r="AA48" s="9" t="n">
        <f aca="false">AVERAGE(X48:Z48)</f>
        <v>0.13</v>
      </c>
      <c r="AB48" s="9" t="n">
        <f aca="false">STDEV(X48:Z48)</f>
        <v>0.01</v>
      </c>
      <c r="AC48" s="9" t="n">
        <v>12.05</v>
      </c>
      <c r="AD48" s="11" t="n">
        <v>12.62</v>
      </c>
      <c r="AE48" s="9" t="n">
        <v>12.09</v>
      </c>
      <c r="AF48" s="9" t="n">
        <f aca="false">AVERAGE(AC48:AE48)</f>
        <v>12.2533333333333</v>
      </c>
      <c r="AG48" s="9" t="n">
        <f aca="false">STDEV(AC48:AE48)</f>
        <v>0.318171861316071</v>
      </c>
      <c r="AH48" s="9" t="n">
        <v>5.62</v>
      </c>
      <c r="AI48" s="9" t="n">
        <v>6.26</v>
      </c>
      <c r="AJ48" s="9" t="n">
        <v>6.25</v>
      </c>
      <c r="AK48" s="9" t="n">
        <f aca="false">AVERAGE(AH48:AJ48)</f>
        <v>6.04333333333333</v>
      </c>
      <c r="AL48" s="9" t="n">
        <f aca="false">STDEV(AH48:AJ48)</f>
        <v>0.366651514838454</v>
      </c>
      <c r="AM48" s="9" t="n">
        <v>4.09</v>
      </c>
      <c r="AN48" s="9" t="n">
        <v>4.37</v>
      </c>
      <c r="AO48" s="9" t="n">
        <v>4.32</v>
      </c>
      <c r="AP48" s="9" t="n">
        <f aca="false">AVERAGE(AM48:AO48)</f>
        <v>4.26</v>
      </c>
      <c r="AQ48" s="9" t="n">
        <f aca="false">STDEV(AM48:AO48)</f>
        <v>0.149331845230681</v>
      </c>
      <c r="AR48" s="9" t="n">
        <v>3.45</v>
      </c>
      <c r="AS48" s="9" t="n">
        <v>3.39</v>
      </c>
      <c r="AT48" s="9" t="n">
        <v>3.59</v>
      </c>
      <c r="AU48" s="9" t="n">
        <f aca="false">AVERAGE(AR48:AT48)</f>
        <v>3.47666666666667</v>
      </c>
      <c r="AV48" s="9" t="n">
        <f aca="false">STDEV(AR48:AT48)</f>
        <v>0.102632028788938</v>
      </c>
      <c r="AW48" s="9" t="n">
        <v>0.95</v>
      </c>
      <c r="AX48" s="9" t="n">
        <v>1.06</v>
      </c>
      <c r="AY48" s="9" t="n">
        <v>0.87</v>
      </c>
      <c r="AZ48" s="9" t="n">
        <f aca="false">AVERAGE(AW48:AY48)</f>
        <v>0.96</v>
      </c>
      <c r="BA48" s="9" t="n">
        <f aca="false">STDEV(AW48:AY48)</f>
        <v>0.0953939201416946</v>
      </c>
    </row>
    <row r="49" customFormat="false" ht="15.75" hidden="false" customHeight="false" outlineLevel="0" collapsed="false">
      <c r="A49" s="9" t="s">
        <v>83</v>
      </c>
      <c r="B49" s="13" t="s">
        <v>33</v>
      </c>
      <c r="C49" s="9" t="s">
        <v>23</v>
      </c>
      <c r="D49" s="9" t="n">
        <v>1.58</v>
      </c>
      <c r="E49" s="9" t="n">
        <v>1.66</v>
      </c>
      <c r="F49" s="11" t="n">
        <v>1.78</v>
      </c>
      <c r="G49" s="9" t="n">
        <f aca="false">AVERAGE(D49:F49)</f>
        <v>1.67333333333333</v>
      </c>
      <c r="H49" s="11" t="e">
        <f aca="false">STDEV(E49:M49)</f>
        <v>#VALUE!</v>
      </c>
      <c r="I49" s="9" t="n">
        <v>2.02</v>
      </c>
      <c r="J49" s="9" t="n">
        <v>2.13</v>
      </c>
      <c r="K49" s="9" t="n">
        <v>2.28</v>
      </c>
      <c r="L49" s="9" t="n">
        <f aca="false">AVERAGE(I49:K49)</f>
        <v>2.14333333333333</v>
      </c>
      <c r="M49" s="9" t="e">
        <f aca="false">STDEV(J49:N49)</f>
        <v>#VALUE!</v>
      </c>
      <c r="N49" s="12" t="n">
        <v>0.99</v>
      </c>
      <c r="O49" s="9" t="n">
        <v>0.99</v>
      </c>
      <c r="P49" s="9" t="n">
        <v>1.05</v>
      </c>
      <c r="Q49" s="9" t="n">
        <f aca="false">AVERAGE(N49:P49)</f>
        <v>1.01</v>
      </c>
      <c r="R49" s="9" t="n">
        <f aca="false">STDEV(N49:P49)</f>
        <v>0.0346410161513776</v>
      </c>
      <c r="S49" s="9" t="n">
        <v>3.25</v>
      </c>
      <c r="T49" s="11" t="n">
        <v>2.97</v>
      </c>
      <c r="U49" s="9" t="n">
        <v>2.83</v>
      </c>
      <c r="V49" s="9" t="n">
        <f aca="false">AVERAGE(S49:U49)</f>
        <v>3.01666666666667</v>
      </c>
      <c r="W49" s="9" t="n">
        <f aca="false">STDEV(S49:U49)</f>
        <v>0.213853532431272</v>
      </c>
      <c r="X49" s="9" t="n">
        <v>0.18</v>
      </c>
      <c r="Y49" s="9" t="n">
        <v>0.16</v>
      </c>
      <c r="Z49" s="9" t="n">
        <v>0.18</v>
      </c>
      <c r="AA49" s="9" t="n">
        <f aca="false">AVERAGE(X49:Z49)</f>
        <v>0.173333333333333</v>
      </c>
      <c r="AB49" s="9" t="n">
        <f aca="false">STDEV(X49:Z49)</f>
        <v>0.0115470053837925</v>
      </c>
      <c r="AC49" s="9" t="n">
        <v>7.38</v>
      </c>
      <c r="AD49" s="9" t="n">
        <v>7.1</v>
      </c>
      <c r="AE49" s="9" t="n">
        <v>7.56</v>
      </c>
      <c r="AF49" s="9" t="n">
        <f aca="false">AVERAGE(AC49:AE49)</f>
        <v>7.34666666666667</v>
      </c>
      <c r="AG49" s="9" t="n">
        <f aca="false">STDEV(AC49:AE49)</f>
        <v>0.231804515342849</v>
      </c>
      <c r="AH49" s="9" t="n">
        <v>3.9</v>
      </c>
      <c r="AI49" s="9" t="n">
        <v>3.6</v>
      </c>
      <c r="AJ49" s="9" t="n">
        <v>3.64</v>
      </c>
      <c r="AK49" s="9" t="n">
        <f aca="false">AVERAGE(AH49:AJ49)</f>
        <v>3.71333333333333</v>
      </c>
      <c r="AL49" s="9" t="n">
        <f aca="false">STDEV(AH49:AJ49)</f>
        <v>0.162890556304941</v>
      </c>
      <c r="AM49" s="9" t="n">
        <v>3.67</v>
      </c>
      <c r="AN49" s="9" t="n">
        <v>3.94</v>
      </c>
      <c r="AO49" s="9" t="n">
        <v>3.86</v>
      </c>
      <c r="AP49" s="9" t="n">
        <f aca="false">AVERAGE(AM49:AO49)</f>
        <v>3.82333333333333</v>
      </c>
      <c r="AQ49" s="9" t="n">
        <f aca="false">STDEV(AM49:AO49)</f>
        <v>0.138684293751432</v>
      </c>
      <c r="AR49" s="9" t="n">
        <v>3.4</v>
      </c>
      <c r="AS49" s="9" t="n">
        <v>3.38</v>
      </c>
      <c r="AT49" s="9" t="n">
        <v>3.16</v>
      </c>
      <c r="AU49" s="9" t="n">
        <f aca="false">AVERAGE(AR49:AT49)</f>
        <v>3.31333333333333</v>
      </c>
      <c r="AV49" s="9" t="n">
        <f aca="false">STDEV(AR49:AT49)</f>
        <v>0.133166562369588</v>
      </c>
      <c r="AW49" s="9" t="n">
        <v>1.93</v>
      </c>
      <c r="AX49" s="9" t="n">
        <v>1.49</v>
      </c>
      <c r="AY49" s="9" t="n">
        <v>1.5</v>
      </c>
      <c r="AZ49" s="9" t="n">
        <f aca="false">AVERAGE(AW49:AY49)</f>
        <v>1.64</v>
      </c>
      <c r="BA49" s="9" t="n">
        <f aca="false">STDEV(AW49:AY49)</f>
        <v>0.251197133741609</v>
      </c>
    </row>
    <row r="50" customFormat="false" ht="15.75" hidden="false" customHeight="false" outlineLevel="0" collapsed="false">
      <c r="A50" s="9" t="s">
        <v>84</v>
      </c>
      <c r="B50" s="10" t="s">
        <v>20</v>
      </c>
      <c r="C50" s="9" t="s">
        <v>31</v>
      </c>
      <c r="D50" s="9" t="n">
        <v>2.47</v>
      </c>
      <c r="E50" s="9" t="n">
        <v>2.55</v>
      </c>
      <c r="F50" s="9" t="n">
        <v>2.31</v>
      </c>
      <c r="G50" s="9" t="n">
        <f aca="false">AVERAGE(D50:F50)</f>
        <v>2.44333333333333</v>
      </c>
      <c r="H50" s="11" t="e">
        <f aca="false">STDEV(E50:M50)</f>
        <v>#VALUE!</v>
      </c>
      <c r="I50" s="9" t="n">
        <v>3.16</v>
      </c>
      <c r="J50" s="9" t="n">
        <v>3.26</v>
      </c>
      <c r="K50" s="9" t="n">
        <v>2.96</v>
      </c>
      <c r="L50" s="9" t="n">
        <f aca="false">AVERAGE(I50:K50)</f>
        <v>3.12666666666667</v>
      </c>
      <c r="M50" s="9" t="e">
        <f aca="false">STDEV(J50:N50)</f>
        <v>#VALUE!</v>
      </c>
      <c r="N50" s="12" t="n">
        <v>0.93</v>
      </c>
      <c r="O50" s="9" t="n">
        <v>0.94</v>
      </c>
      <c r="P50" s="9" t="n">
        <v>0.9</v>
      </c>
      <c r="Q50" s="9" t="n">
        <f aca="false">AVERAGE(N50:P50)</f>
        <v>0.923333333333333</v>
      </c>
      <c r="R50" s="9" t="n">
        <f aca="false">STDEV(N50:P50)</f>
        <v>0.0208166599946613</v>
      </c>
      <c r="S50" s="9" t="n">
        <v>2.18</v>
      </c>
      <c r="T50" s="9" t="n">
        <v>2.25</v>
      </c>
      <c r="U50" s="9" t="n">
        <v>2.21</v>
      </c>
      <c r="V50" s="9" t="n">
        <f aca="false">AVERAGE(S50:U50)</f>
        <v>2.21333333333333</v>
      </c>
      <c r="W50" s="9" t="n">
        <f aca="false">STDEV(S50:U50)</f>
        <v>0.0351188458428424</v>
      </c>
      <c r="X50" s="9" t="n">
        <v>0.17</v>
      </c>
      <c r="Y50" s="9" t="n">
        <v>0.15</v>
      </c>
      <c r="Z50" s="9" t="n">
        <v>0.18</v>
      </c>
      <c r="AA50" s="9" t="n">
        <f aca="false">AVERAGE(X50:Z50)</f>
        <v>0.166666666666667</v>
      </c>
      <c r="AB50" s="9" t="n">
        <f aca="false">STDEV(X50:Z50)</f>
        <v>0.0152752523165195</v>
      </c>
      <c r="AC50" s="9" t="n">
        <v>9.58</v>
      </c>
      <c r="AD50" s="9" t="n">
        <v>9.05</v>
      </c>
      <c r="AE50" s="9" t="n">
        <v>8.94</v>
      </c>
      <c r="AF50" s="9" t="n">
        <f aca="false">AVERAGE(AC50:AE50)</f>
        <v>9.19</v>
      </c>
      <c r="AG50" s="9" t="n">
        <f aca="false">STDEV(AC50:AE50)</f>
        <v>0.342198772645374</v>
      </c>
      <c r="AH50" s="9" t="n">
        <v>4.38</v>
      </c>
      <c r="AI50" s="9" t="n">
        <v>4.61</v>
      </c>
      <c r="AJ50" s="9" t="n">
        <v>4.65</v>
      </c>
      <c r="AK50" s="9" t="n">
        <f aca="false">AVERAGE(AH50:AJ50)</f>
        <v>4.54666666666667</v>
      </c>
      <c r="AL50" s="9" t="n">
        <f aca="false">STDEV(AH50:AJ50)</f>
        <v>0.14571661996263</v>
      </c>
      <c r="AM50" s="9" t="n">
        <v>3.07</v>
      </c>
      <c r="AN50" s="9" t="n">
        <v>3.16</v>
      </c>
      <c r="AO50" s="9" t="n">
        <v>3.05</v>
      </c>
      <c r="AP50" s="9" t="n">
        <f aca="false">AVERAGE(AM50:AO50)</f>
        <v>3.09333333333333</v>
      </c>
      <c r="AQ50" s="9" t="n">
        <f aca="false">STDEV(AM50:AO50)</f>
        <v>0.0585946527708233</v>
      </c>
      <c r="AR50" s="9" t="n">
        <v>3.34</v>
      </c>
      <c r="AS50" s="9" t="n">
        <v>3.15</v>
      </c>
      <c r="AT50" s="9" t="n">
        <v>3.45</v>
      </c>
      <c r="AU50" s="9" t="n">
        <f aca="false">AVERAGE(AR50:AT50)</f>
        <v>3.31333333333333</v>
      </c>
      <c r="AV50" s="9" t="n">
        <f aca="false">STDEV(AR50:AT50)</f>
        <v>0.151767365837763</v>
      </c>
      <c r="AW50" s="9" t="n">
        <v>0.77</v>
      </c>
      <c r="AX50" s="9" t="n">
        <v>0.8</v>
      </c>
      <c r="AY50" s="9" t="n">
        <v>0.77</v>
      </c>
      <c r="AZ50" s="9" t="n">
        <f aca="false">AVERAGE(AW50:AY50)</f>
        <v>0.78</v>
      </c>
      <c r="BA50" s="9" t="n">
        <f aca="false">STDEV(AW50:AY50)</f>
        <v>0.0173205080756888</v>
      </c>
    </row>
    <row r="51" customFormat="false" ht="15.75" hidden="false" customHeight="false" outlineLevel="0" collapsed="false">
      <c r="A51" s="9" t="s">
        <v>85</v>
      </c>
      <c r="B51" s="10" t="s">
        <v>20</v>
      </c>
      <c r="C51" s="9" t="s">
        <v>86</v>
      </c>
      <c r="D51" s="9" t="n">
        <v>2.42</v>
      </c>
      <c r="E51" s="9" t="n">
        <v>2.44</v>
      </c>
      <c r="F51" s="9" t="n">
        <v>2.15</v>
      </c>
      <c r="G51" s="9" t="n">
        <f aca="false">AVERAGE(D51:F51)</f>
        <v>2.33666666666667</v>
      </c>
      <c r="H51" s="11" t="e">
        <f aca="false">STDEV(E51:M51)</f>
        <v>#VALUE!</v>
      </c>
      <c r="I51" s="9" t="n">
        <v>2.82</v>
      </c>
      <c r="J51" s="9" t="n">
        <v>2.96</v>
      </c>
      <c r="K51" s="9" t="n">
        <v>2.74</v>
      </c>
      <c r="L51" s="9" t="n">
        <f aca="false">AVERAGE(I51:K51)</f>
        <v>2.84</v>
      </c>
      <c r="M51" s="9" t="e">
        <f aca="false">STDEV(J51:N51)</f>
        <v>#VALUE!</v>
      </c>
      <c r="N51" s="12" t="n">
        <v>0.9</v>
      </c>
      <c r="O51" s="9" t="n">
        <v>0.98</v>
      </c>
      <c r="P51" s="9" t="n">
        <v>0.99</v>
      </c>
      <c r="Q51" s="9" t="n">
        <f aca="false">AVERAGE(N51:P51)</f>
        <v>0.956666666666667</v>
      </c>
      <c r="R51" s="9" t="n">
        <f aca="false">STDEV(N51:P51)</f>
        <v>0.0493288286231625</v>
      </c>
      <c r="S51" s="9" t="n">
        <v>2.75</v>
      </c>
      <c r="T51" s="9" t="n">
        <v>2.82</v>
      </c>
      <c r="U51" s="9" t="n">
        <v>2.67</v>
      </c>
      <c r="V51" s="9" t="n">
        <f aca="false">AVERAGE(S51:U51)</f>
        <v>2.74666666666667</v>
      </c>
      <c r="W51" s="9" t="n">
        <f aca="false">STDEV(S51:U51)</f>
        <v>0.0750555349946513</v>
      </c>
      <c r="X51" s="11" t="n">
        <v>0.18</v>
      </c>
      <c r="Y51" s="9" t="n">
        <v>0.17</v>
      </c>
      <c r="Z51" s="9" t="n">
        <v>0.18</v>
      </c>
      <c r="AA51" s="9" t="n">
        <f aca="false">AVERAGE(X51:Z51)</f>
        <v>0.176666666666667</v>
      </c>
      <c r="AB51" s="9" t="n">
        <f aca="false">STDEV(X51:Z51)</f>
        <v>0.00577350269189625</v>
      </c>
      <c r="AC51" s="9" t="n">
        <v>8.93</v>
      </c>
      <c r="AD51" s="9" t="n">
        <v>9.67</v>
      </c>
      <c r="AE51" s="9" t="n">
        <v>9.71</v>
      </c>
      <c r="AF51" s="9" t="n">
        <f aca="false">AVERAGE(AC51:AE51)</f>
        <v>9.43666666666667</v>
      </c>
      <c r="AG51" s="9" t="n">
        <f aca="false">STDEV(AC51:AE51)</f>
        <v>0.439241770934111</v>
      </c>
      <c r="AH51" s="9" t="n">
        <v>4.68</v>
      </c>
      <c r="AI51" s="9" t="n">
        <v>4.49</v>
      </c>
      <c r="AJ51" s="9" t="n">
        <v>4.92</v>
      </c>
      <c r="AK51" s="9" t="n">
        <f aca="false">AVERAGE(AH51:AJ51)</f>
        <v>4.69666666666667</v>
      </c>
      <c r="AL51" s="9" t="n">
        <f aca="false">STDEV(AH51:AJ51)</f>
        <v>0.21548395145192</v>
      </c>
      <c r="AM51" s="9" t="n">
        <v>3.08</v>
      </c>
      <c r="AN51" s="9" t="n">
        <v>3.36</v>
      </c>
      <c r="AO51" s="11" t="n">
        <v>3.44</v>
      </c>
      <c r="AP51" s="9" t="n">
        <f aca="false">AVERAGE(AM51:AO51)</f>
        <v>3.29333333333333</v>
      </c>
      <c r="AQ51" s="9" t="n">
        <f aca="false">STDEV(AM51:AO51)</f>
        <v>0.189032625050104</v>
      </c>
      <c r="AR51" s="9" t="n">
        <v>3.42</v>
      </c>
      <c r="AS51" s="9" t="n">
        <v>3.22</v>
      </c>
      <c r="AT51" s="9" t="n">
        <v>3.47</v>
      </c>
      <c r="AU51" s="9" t="n">
        <f aca="false">AVERAGE(AR51:AT51)</f>
        <v>3.37</v>
      </c>
      <c r="AV51" s="9" t="n">
        <f aca="false">STDEV(AR51:AT51)</f>
        <v>0.132287565553229</v>
      </c>
      <c r="AW51" s="9" t="n">
        <v>0.77</v>
      </c>
      <c r="AX51" s="9" t="n">
        <v>0.81</v>
      </c>
      <c r="AY51" s="9" t="n">
        <v>0.81</v>
      </c>
      <c r="AZ51" s="9" t="n">
        <f aca="false">AVERAGE(AW51:AY51)</f>
        <v>0.796666666666667</v>
      </c>
      <c r="BA51" s="9" t="n">
        <f aca="false">STDEV(AW51:AY51)</f>
        <v>0.0230940107675851</v>
      </c>
    </row>
    <row r="52" customFormat="false" ht="15.75" hidden="false" customHeight="false" outlineLevel="0" collapsed="false">
      <c r="A52" s="9" t="s">
        <v>87</v>
      </c>
      <c r="B52" s="10" t="s">
        <v>20</v>
      </c>
      <c r="C52" s="9" t="s">
        <v>55</v>
      </c>
      <c r="D52" s="9" t="n">
        <v>2.93</v>
      </c>
      <c r="E52" s="9" t="n">
        <v>2.65</v>
      </c>
      <c r="F52" s="9" t="n">
        <v>2.67</v>
      </c>
      <c r="G52" s="9" t="n">
        <f aca="false">AVERAGE(D52:F52)</f>
        <v>2.75</v>
      </c>
      <c r="H52" s="11" t="e">
        <f aca="false">STDEV(E52:M52)</f>
        <v>#VALUE!</v>
      </c>
      <c r="I52" s="9" t="n">
        <v>3.29</v>
      </c>
      <c r="J52" s="9" t="n">
        <v>2.97</v>
      </c>
      <c r="K52" s="9" t="n">
        <v>2.99</v>
      </c>
      <c r="L52" s="9" t="n">
        <f aca="false">AVERAGE(I52:K52)</f>
        <v>3.08333333333333</v>
      </c>
      <c r="M52" s="9" t="e">
        <f aca="false">STDEV(J52:N52)</f>
        <v>#VALUE!</v>
      </c>
      <c r="N52" s="12" t="n">
        <v>1.02</v>
      </c>
      <c r="O52" s="9" t="n">
        <v>0.98</v>
      </c>
      <c r="P52" s="9" t="n">
        <v>1.07</v>
      </c>
      <c r="Q52" s="9" t="n">
        <f aca="false">AVERAGE(N52:P52)</f>
        <v>1.02333333333333</v>
      </c>
      <c r="R52" s="9" t="n">
        <f aca="false">STDEV(N52:P52)</f>
        <v>0.045092497528229</v>
      </c>
      <c r="S52" s="9" t="n">
        <v>2.14</v>
      </c>
      <c r="T52" s="9" t="n">
        <v>1.99</v>
      </c>
      <c r="U52" s="9" t="n">
        <v>2.24</v>
      </c>
      <c r="V52" s="9" t="n">
        <f aca="false">AVERAGE(S52:U52)</f>
        <v>2.12333333333333</v>
      </c>
      <c r="W52" s="9" t="n">
        <f aca="false">STDEV(S52:U52)</f>
        <v>0.125830573921179</v>
      </c>
      <c r="X52" s="9" t="n">
        <v>0.2</v>
      </c>
      <c r="Y52" s="9" t="n">
        <v>0.18</v>
      </c>
      <c r="Z52" s="9" t="n">
        <v>0.19</v>
      </c>
      <c r="AA52" s="9" t="n">
        <f aca="false">AVERAGE(X52:Z52)</f>
        <v>0.19</v>
      </c>
      <c r="AB52" s="9" t="n">
        <f aca="false">STDEV(X52:Z52)</f>
        <v>0.01</v>
      </c>
      <c r="AC52" s="9" t="n">
        <v>7.36</v>
      </c>
      <c r="AD52" s="9" t="n">
        <v>7.26</v>
      </c>
      <c r="AE52" s="9" t="n">
        <v>6.98</v>
      </c>
      <c r="AF52" s="9" t="n">
        <f aca="false">AVERAGE(AC52:AE52)</f>
        <v>7.2</v>
      </c>
      <c r="AG52" s="9" t="n">
        <f aca="false">STDEV(AC52:AE52)</f>
        <v>0.196977156035922</v>
      </c>
      <c r="AH52" s="9" t="n">
        <v>4.28</v>
      </c>
      <c r="AI52" s="9" t="n">
        <v>4.67</v>
      </c>
      <c r="AJ52" s="9" t="n">
        <v>4.47</v>
      </c>
      <c r="AK52" s="9" t="n">
        <f aca="false">AVERAGE(AH52:AJ52)</f>
        <v>4.47333333333333</v>
      </c>
      <c r="AL52" s="9" t="n">
        <f aca="false">STDEV(AH52:AJ52)</f>
        <v>0.195021366350801</v>
      </c>
      <c r="AM52" s="9" t="n">
        <v>2.96</v>
      </c>
      <c r="AN52" s="9" t="n">
        <v>3.23</v>
      </c>
      <c r="AO52" s="9" t="n">
        <v>3.2</v>
      </c>
      <c r="AP52" s="9" t="n">
        <f aca="false">AVERAGE(AM52:AO52)</f>
        <v>3.13</v>
      </c>
      <c r="AQ52" s="9" t="n">
        <f aca="false">STDEV(AM52:AO52)</f>
        <v>0.147986485869487</v>
      </c>
      <c r="AR52" s="9" t="n">
        <v>3.37</v>
      </c>
      <c r="AS52" s="9" t="n">
        <v>3.48</v>
      </c>
      <c r="AT52" s="9" t="n">
        <v>3.26</v>
      </c>
      <c r="AU52" s="9" t="n">
        <f aca="false">AVERAGE(AR52:AT52)</f>
        <v>3.37</v>
      </c>
      <c r="AV52" s="9" t="n">
        <f aca="false">STDEV(AR52:AT52)</f>
        <v>0.11</v>
      </c>
      <c r="AW52" s="9" t="n">
        <v>1</v>
      </c>
      <c r="AX52" s="9" t="n">
        <v>1.2</v>
      </c>
      <c r="AY52" s="11" t="n">
        <v>1.15</v>
      </c>
      <c r="AZ52" s="9" t="n">
        <f aca="false">AVERAGE(AW52:AY52)</f>
        <v>1.11666666666667</v>
      </c>
      <c r="BA52" s="9" t="n">
        <f aca="false">STDEV(AW52:AY52)</f>
        <v>0.104083299973307</v>
      </c>
    </row>
    <row r="53" customFormat="false" ht="15.75" hidden="false" customHeight="false" outlineLevel="0" collapsed="false">
      <c r="A53" s="9" t="s">
        <v>88</v>
      </c>
      <c r="B53" s="10" t="s">
        <v>20</v>
      </c>
      <c r="C53" s="9" t="s">
        <v>25</v>
      </c>
      <c r="D53" s="9" t="n">
        <v>2.4</v>
      </c>
      <c r="E53" s="9" t="n">
        <v>2.16</v>
      </c>
      <c r="F53" s="9" t="n">
        <v>2.19</v>
      </c>
      <c r="G53" s="9" t="n">
        <f aca="false">AVERAGE(D53:F53)</f>
        <v>2.25</v>
      </c>
      <c r="H53" s="11" t="e">
        <f aca="false">STDEV(E53:M53)</f>
        <v>#VALUE!</v>
      </c>
      <c r="I53" s="9" t="n">
        <v>2.44</v>
      </c>
      <c r="J53" s="9" t="n">
        <v>2.2</v>
      </c>
      <c r="K53" s="9" t="n">
        <v>2.22</v>
      </c>
      <c r="L53" s="9" t="n">
        <f aca="false">AVERAGE(I53:K53)</f>
        <v>2.28666666666667</v>
      </c>
      <c r="M53" s="9" t="e">
        <f aca="false">STDEV(J53:N53)</f>
        <v>#VALUE!</v>
      </c>
      <c r="N53" s="12" t="n">
        <v>1.02</v>
      </c>
      <c r="O53" s="9" t="n">
        <v>0.95</v>
      </c>
      <c r="P53" s="9" t="n">
        <v>0.95</v>
      </c>
      <c r="Q53" s="9" t="n">
        <f aca="false">AVERAGE(N53:P53)</f>
        <v>0.973333333333333</v>
      </c>
      <c r="R53" s="9" t="n">
        <f aca="false">STDEV(N53:P53)</f>
        <v>0.0404145188432738</v>
      </c>
      <c r="S53" s="9" t="n">
        <v>2.68</v>
      </c>
      <c r="T53" s="9" t="n">
        <v>2.7</v>
      </c>
      <c r="U53" s="9" t="n">
        <v>2.63</v>
      </c>
      <c r="V53" s="9" t="n">
        <f aca="false">AVERAGE(S53:U53)</f>
        <v>2.67</v>
      </c>
      <c r="W53" s="9" t="n">
        <f aca="false">STDEV(S53:U53)</f>
        <v>0.0360555127546401</v>
      </c>
      <c r="X53" s="9" t="n">
        <v>0.15</v>
      </c>
      <c r="Y53" s="9" t="n">
        <v>0.14</v>
      </c>
      <c r="Z53" s="9" t="n">
        <v>0.16</v>
      </c>
      <c r="AA53" s="9" t="n">
        <f aca="false">AVERAGE(X53:Z53)</f>
        <v>0.15</v>
      </c>
      <c r="AB53" s="9" t="n">
        <f aca="false">STDEV(X53:Z53)</f>
        <v>0.01</v>
      </c>
      <c r="AC53" s="9" t="n">
        <v>7.99</v>
      </c>
      <c r="AD53" s="9" t="n">
        <v>8.77</v>
      </c>
      <c r="AE53" s="9" t="n">
        <v>8.78</v>
      </c>
      <c r="AF53" s="9" t="n">
        <f aca="false">AVERAGE(AC53:AE53)</f>
        <v>8.51333333333333</v>
      </c>
      <c r="AG53" s="9" t="n">
        <f aca="false">STDEV(AC53:AE53)</f>
        <v>0.453247540901584</v>
      </c>
      <c r="AH53" s="9" t="n">
        <v>4.7</v>
      </c>
      <c r="AI53" s="9" t="n">
        <v>4.5</v>
      </c>
      <c r="AJ53" s="9" t="n">
        <v>4.82</v>
      </c>
      <c r="AK53" s="9" t="n">
        <f aca="false">AVERAGE(AH53:AJ53)</f>
        <v>4.67333333333333</v>
      </c>
      <c r="AL53" s="9" t="n">
        <f aca="false">STDEV(AH53:AJ53)</f>
        <v>0.161658075373095</v>
      </c>
      <c r="AM53" s="9" t="n">
        <v>3.04</v>
      </c>
      <c r="AN53" s="9" t="n">
        <v>2.96</v>
      </c>
      <c r="AO53" s="9" t="n">
        <v>3.16</v>
      </c>
      <c r="AP53" s="9" t="n">
        <f aca="false">AVERAGE(AM53:AO53)</f>
        <v>3.05333333333333</v>
      </c>
      <c r="AQ53" s="9" t="n">
        <f aca="false">STDEV(AM53:AO53)</f>
        <v>0.100664459136943</v>
      </c>
      <c r="AR53" s="9" t="n">
        <v>3.21</v>
      </c>
      <c r="AS53" s="9" t="n">
        <v>3.46</v>
      </c>
      <c r="AT53" s="9" t="n">
        <v>3.44</v>
      </c>
      <c r="AU53" s="9" t="n">
        <f aca="false">AVERAGE(AR53:AT53)</f>
        <v>3.37</v>
      </c>
      <c r="AV53" s="9" t="n">
        <f aca="false">STDEV(AR53:AT53)</f>
        <v>0.138924439894498</v>
      </c>
      <c r="AW53" s="9" t="n">
        <v>1.33</v>
      </c>
      <c r="AX53" s="9" t="n">
        <v>1.16</v>
      </c>
      <c r="AY53" s="9" t="n">
        <v>1.14</v>
      </c>
      <c r="AZ53" s="9" t="n">
        <f aca="false">AVERAGE(AW53:AY53)</f>
        <v>1.21</v>
      </c>
      <c r="BA53" s="9" t="n">
        <f aca="false">STDEV(AW53:AY53)</f>
        <v>0.104403065089106</v>
      </c>
    </row>
    <row r="54" customFormat="false" ht="15.75" hidden="false" customHeight="false" outlineLevel="0" collapsed="false">
      <c r="A54" s="9" t="s">
        <v>89</v>
      </c>
      <c r="B54" s="10" t="s">
        <v>20</v>
      </c>
      <c r="C54" s="14" t="s">
        <v>23</v>
      </c>
      <c r="D54" s="14" t="n">
        <v>2.03</v>
      </c>
      <c r="E54" s="9" t="n">
        <v>1.83</v>
      </c>
      <c r="F54" s="9" t="n">
        <v>1.94</v>
      </c>
      <c r="G54" s="9" t="n">
        <f aca="false">AVERAGE(D54:F54)</f>
        <v>1.93333333333333</v>
      </c>
      <c r="H54" s="11" t="e">
        <f aca="false">STDEV(E54:M54)</f>
        <v>#VALUE!</v>
      </c>
      <c r="I54" s="9" t="n">
        <v>2.69</v>
      </c>
      <c r="J54" s="9" t="n">
        <v>2.42</v>
      </c>
      <c r="K54" s="9" t="n">
        <v>2.56</v>
      </c>
      <c r="L54" s="9" t="n">
        <f aca="false">AVERAGE(I54:K54)</f>
        <v>2.55666666666667</v>
      </c>
      <c r="M54" s="9" t="e">
        <f aca="false">STDEV(J54:N54)</f>
        <v>#VALUE!</v>
      </c>
      <c r="N54" s="12" t="n">
        <v>0.89</v>
      </c>
      <c r="O54" s="9" t="n">
        <v>0.87</v>
      </c>
      <c r="P54" s="9" t="n">
        <v>0.89</v>
      </c>
      <c r="Q54" s="9" t="n">
        <f aca="false">AVERAGE(N54:P54)</f>
        <v>0.883333333333333</v>
      </c>
      <c r="R54" s="9" t="n">
        <f aca="false">STDEV(N54:P54)</f>
        <v>0.0115470053837925</v>
      </c>
      <c r="S54" s="9" t="n">
        <v>2.33</v>
      </c>
      <c r="T54" s="9" t="n">
        <v>2.1</v>
      </c>
      <c r="U54" s="9" t="n">
        <v>2.28</v>
      </c>
      <c r="V54" s="9" t="n">
        <f aca="false">AVERAGE(S54:U54)</f>
        <v>2.23666666666667</v>
      </c>
      <c r="W54" s="9" t="n">
        <f aca="false">STDEV(S54:U54)</f>
        <v>0.120968315410827</v>
      </c>
      <c r="X54" s="9" t="n">
        <v>0.13</v>
      </c>
      <c r="Y54" s="9" t="n">
        <v>0.14</v>
      </c>
      <c r="Z54" s="9" t="n">
        <v>0.14</v>
      </c>
      <c r="AA54" s="9" t="n">
        <f aca="false">AVERAGE(X54:Z54)</f>
        <v>0.136666666666667</v>
      </c>
      <c r="AB54" s="9" t="n">
        <f aca="false">STDEV(X54:Z54)</f>
        <v>0.00577350269189626</v>
      </c>
      <c r="AC54" s="9" t="n">
        <v>12.25</v>
      </c>
      <c r="AD54" s="9" t="n">
        <v>11.45</v>
      </c>
      <c r="AE54" s="9" t="n">
        <v>12.01</v>
      </c>
      <c r="AF54" s="9" t="n">
        <f aca="false">AVERAGE(AC54:AE54)</f>
        <v>11.9033333333333</v>
      </c>
      <c r="AG54" s="9" t="n">
        <f aca="false">STDEV(AC54:AE54)</f>
        <v>0.410528115155751</v>
      </c>
      <c r="AH54" s="9" t="n">
        <v>4.74</v>
      </c>
      <c r="AI54" s="9" t="n">
        <v>4.33</v>
      </c>
      <c r="AJ54" s="9" t="n">
        <v>4.93</v>
      </c>
      <c r="AK54" s="9" t="n">
        <f aca="false">AVERAGE(AH54:AJ54)</f>
        <v>4.66666666666667</v>
      </c>
      <c r="AL54" s="9" t="n">
        <f aca="false">STDEV(AH54:AJ54)</f>
        <v>0.306648550189518</v>
      </c>
      <c r="AM54" s="9" t="n">
        <v>3.63</v>
      </c>
      <c r="AN54" s="9" t="n">
        <v>3.8</v>
      </c>
      <c r="AO54" s="9" t="n">
        <v>3.88</v>
      </c>
      <c r="AP54" s="9" t="n">
        <f aca="false">AVERAGE(AM54:AO54)</f>
        <v>3.77</v>
      </c>
      <c r="AQ54" s="9" t="n">
        <f aca="false">STDEV(AM54:AO54)</f>
        <v>0.127671453348037</v>
      </c>
      <c r="AR54" s="9" t="n">
        <v>3.36</v>
      </c>
      <c r="AS54" s="9" t="n">
        <v>3.34</v>
      </c>
      <c r="AT54" s="9" t="n">
        <v>3.5</v>
      </c>
      <c r="AU54" s="9" t="n">
        <f aca="false">AVERAGE(AR54:AT54)</f>
        <v>3.4</v>
      </c>
      <c r="AV54" s="9" t="n">
        <f aca="false">STDEV(AR54:AT54)</f>
        <v>0.0871779788708136</v>
      </c>
      <c r="AW54" s="9" t="n">
        <v>0.55</v>
      </c>
      <c r="AX54" s="9" t="n">
        <v>0.74</v>
      </c>
      <c r="AY54" s="9" t="n">
        <v>0.71</v>
      </c>
      <c r="AZ54" s="9" t="n">
        <f aca="false">AVERAGE(AW54:AY54)</f>
        <v>0.666666666666667</v>
      </c>
      <c r="BA54" s="9" t="n">
        <f aca="false">STDEV(AW54:AY54)</f>
        <v>0.102143689640297</v>
      </c>
    </row>
    <row r="55" customFormat="false" ht="15.75" hidden="false" customHeight="false" outlineLevel="0" collapsed="false">
      <c r="A55" s="9" t="s">
        <v>90</v>
      </c>
      <c r="B55" s="10" t="s">
        <v>20</v>
      </c>
      <c r="C55" s="9" t="s">
        <v>91</v>
      </c>
      <c r="D55" s="9" t="n">
        <v>2.14</v>
      </c>
      <c r="E55" s="9" t="n">
        <v>2.07</v>
      </c>
      <c r="F55" s="9" t="n">
        <v>1.96</v>
      </c>
      <c r="G55" s="9" t="n">
        <f aca="false">AVERAGE(D55:F55)</f>
        <v>2.05666666666667</v>
      </c>
      <c r="H55" s="11" t="e">
        <f aca="false">STDEV(E55:M55)</f>
        <v>#VALUE!</v>
      </c>
      <c r="I55" s="9" t="n">
        <v>2.31</v>
      </c>
      <c r="J55" s="9" t="n">
        <v>2.24</v>
      </c>
      <c r="K55" s="9" t="n">
        <v>2.13</v>
      </c>
      <c r="L55" s="9" t="n">
        <f aca="false">AVERAGE(I55:K55)</f>
        <v>2.22666666666667</v>
      </c>
      <c r="M55" s="9" t="e">
        <f aca="false">STDEV(J55:N55)</f>
        <v>#VALUE!</v>
      </c>
      <c r="N55" s="12" t="n">
        <v>1.18</v>
      </c>
      <c r="O55" s="9" t="n">
        <v>1.13</v>
      </c>
      <c r="P55" s="9" t="n">
        <v>1.09</v>
      </c>
      <c r="Q55" s="9" t="n">
        <f aca="false">AVERAGE(N55:P55)</f>
        <v>1.13333333333333</v>
      </c>
      <c r="R55" s="9" t="n">
        <f aca="false">STDEV(N55:P55)</f>
        <v>0.0450924975282289</v>
      </c>
      <c r="S55" s="9" t="n">
        <v>2.45</v>
      </c>
      <c r="T55" s="9" t="n">
        <v>2.55</v>
      </c>
      <c r="U55" s="9" t="n">
        <v>2.67</v>
      </c>
      <c r="V55" s="9" t="n">
        <f aca="false">AVERAGE(S55:U55)</f>
        <v>2.55666666666667</v>
      </c>
      <c r="W55" s="9" t="n">
        <f aca="false">STDEV(S55:U55)</f>
        <v>0.110151410945722</v>
      </c>
      <c r="X55" s="9" t="n">
        <v>0.24</v>
      </c>
      <c r="Y55" s="9" t="n">
        <v>0.19</v>
      </c>
      <c r="Z55" s="9" t="n">
        <v>0.19</v>
      </c>
      <c r="AA55" s="9" t="n">
        <f aca="false">AVERAGE(X55:Z55)</f>
        <v>0.206666666666667</v>
      </c>
      <c r="AB55" s="9" t="n">
        <f aca="false">STDEV(X55:Z55)</f>
        <v>0.0288675134594813</v>
      </c>
      <c r="AC55" s="9" t="n">
        <v>10.58</v>
      </c>
      <c r="AD55" s="9" t="n">
        <v>10.31</v>
      </c>
      <c r="AE55" s="9" t="n">
        <v>10.19</v>
      </c>
      <c r="AF55" s="9" t="n">
        <f aca="false">AVERAGE(AC55:AE55)</f>
        <v>10.36</v>
      </c>
      <c r="AG55" s="9" t="n">
        <f aca="false">STDEV(AC55:AE55)</f>
        <v>0.199749843554382</v>
      </c>
      <c r="AH55" s="9" t="n">
        <v>5.44</v>
      </c>
      <c r="AI55" s="11" t="n">
        <v>5.03</v>
      </c>
      <c r="AJ55" s="9" t="n">
        <v>4.98</v>
      </c>
      <c r="AK55" s="9" t="n">
        <f aca="false">AVERAGE(AH55:AJ55)</f>
        <v>5.15</v>
      </c>
      <c r="AL55" s="9" t="n">
        <f aca="false">STDEV(AH55:AJ55)</f>
        <v>0.252388589282479</v>
      </c>
      <c r="AM55" s="9" t="n">
        <v>5.04</v>
      </c>
      <c r="AN55" s="9" t="n">
        <v>4.95</v>
      </c>
      <c r="AO55" s="9" t="n">
        <v>4.63</v>
      </c>
      <c r="AP55" s="9" t="n">
        <f aca="false">AVERAGE(AM55:AO55)</f>
        <v>4.87333333333333</v>
      </c>
      <c r="AQ55" s="9" t="n">
        <f aca="false">STDEV(AM55:AO55)</f>
        <v>0.21548395145192</v>
      </c>
      <c r="AR55" s="9" t="n">
        <v>4.15</v>
      </c>
      <c r="AS55" s="9" t="n">
        <v>3.97</v>
      </c>
      <c r="AT55" s="9" t="n">
        <v>3.95</v>
      </c>
      <c r="AU55" s="9" t="n">
        <f aca="false">AVERAGE(AR55:AT55)</f>
        <v>4.02333333333333</v>
      </c>
      <c r="AV55" s="9" t="n">
        <f aca="false">STDEV(AR55:AT55)</f>
        <v>0.110151410945722</v>
      </c>
      <c r="AW55" s="9" t="n">
        <v>1.04</v>
      </c>
      <c r="AX55" s="9" t="n">
        <v>0.92</v>
      </c>
      <c r="AY55" s="9" t="n">
        <v>1.01</v>
      </c>
      <c r="AZ55" s="9" t="n">
        <f aca="false">AVERAGE(AW55:AY55)</f>
        <v>0.99</v>
      </c>
      <c r="BA55" s="9" t="n">
        <f aca="false">STDEV(AW55:AY55)</f>
        <v>0.062449979983984</v>
      </c>
    </row>
    <row r="56" customFormat="false" ht="15.75" hidden="false" customHeight="false" outlineLevel="0" collapsed="false">
      <c r="A56" s="9" t="s">
        <v>92</v>
      </c>
      <c r="B56" s="10" t="s">
        <v>20</v>
      </c>
      <c r="C56" s="9" t="s">
        <v>93</v>
      </c>
      <c r="D56" s="9" t="n">
        <v>2.13</v>
      </c>
      <c r="E56" s="9" t="n">
        <v>2.21</v>
      </c>
      <c r="F56" s="9" t="n">
        <v>2.04</v>
      </c>
      <c r="G56" s="9" t="n">
        <f aca="false">AVERAGE(D56:F56)</f>
        <v>2.12666666666667</v>
      </c>
      <c r="H56" s="11" t="e">
        <f aca="false">STDEV(E56:M56)</f>
        <v>#VALUE!</v>
      </c>
      <c r="I56" s="9" t="n">
        <v>2.35</v>
      </c>
      <c r="J56" s="9" t="n">
        <v>2.43</v>
      </c>
      <c r="K56" s="9" t="n">
        <v>2.25</v>
      </c>
      <c r="L56" s="9" t="n">
        <f aca="false">AVERAGE(I56:K56)</f>
        <v>2.34333333333333</v>
      </c>
      <c r="M56" s="9" t="e">
        <f aca="false">STDEV(J56:N56)</f>
        <v>#VALUE!</v>
      </c>
      <c r="N56" s="12" t="n">
        <v>1.22</v>
      </c>
      <c r="O56" s="9" t="n">
        <v>1.23</v>
      </c>
      <c r="P56" s="9" t="n">
        <v>1.18</v>
      </c>
      <c r="Q56" s="9" t="n">
        <f aca="false">AVERAGE(N56:P56)</f>
        <v>1.21</v>
      </c>
      <c r="R56" s="9" t="n">
        <f aca="false">STDEV(N56:P56)</f>
        <v>0.0264575131106459</v>
      </c>
      <c r="S56" s="9" t="n">
        <v>3.48</v>
      </c>
      <c r="T56" s="9" t="n">
        <v>3.32</v>
      </c>
      <c r="U56" s="9" t="n">
        <v>3.07</v>
      </c>
      <c r="V56" s="9" t="n">
        <f aca="false">AVERAGE(S56:U56)</f>
        <v>3.29</v>
      </c>
      <c r="W56" s="9" t="n">
        <f aca="false">STDEV(S56:U56)</f>
        <v>0.206639783197718</v>
      </c>
      <c r="X56" s="9" t="n">
        <v>0.16</v>
      </c>
      <c r="Y56" s="9" t="n">
        <v>0.19</v>
      </c>
      <c r="Z56" s="9" t="n">
        <v>0.19</v>
      </c>
      <c r="AA56" s="9" t="n">
        <f aca="false">AVERAGE(X56:Z56)</f>
        <v>0.18</v>
      </c>
      <c r="AB56" s="9" t="n">
        <f aca="false">STDEV(X56:Z56)</f>
        <v>0.0173205080756888</v>
      </c>
      <c r="AC56" s="9" t="n">
        <v>8.6</v>
      </c>
      <c r="AD56" s="9" t="n">
        <v>9.03</v>
      </c>
      <c r="AE56" s="9" t="n">
        <v>9.28</v>
      </c>
      <c r="AF56" s="9" t="n">
        <f aca="false">AVERAGE(AC56:AE56)</f>
        <v>8.97</v>
      </c>
      <c r="AG56" s="9" t="n">
        <f aca="false">STDEV(AC56:AE56)</f>
        <v>0.343947670438397</v>
      </c>
      <c r="AH56" s="9" t="n">
        <v>4.21</v>
      </c>
      <c r="AI56" s="9" t="n">
        <v>4.33</v>
      </c>
      <c r="AJ56" s="9" t="n">
        <v>4.04</v>
      </c>
      <c r="AK56" s="9" t="n">
        <f aca="false">AVERAGE(AH56:AJ56)</f>
        <v>4.19333333333333</v>
      </c>
      <c r="AL56" s="9" t="n">
        <f aca="false">STDEV(AH56:AJ56)</f>
        <v>0.145716619962629</v>
      </c>
      <c r="AM56" s="9" t="n">
        <v>3.57</v>
      </c>
      <c r="AN56" s="9" t="n">
        <v>3.55</v>
      </c>
      <c r="AO56" s="9" t="n">
        <v>3.72</v>
      </c>
      <c r="AP56" s="9" t="n">
        <f aca="false">AVERAGE(AM56:AO56)</f>
        <v>3.61333333333333</v>
      </c>
      <c r="AQ56" s="9" t="n">
        <f aca="false">STDEV(AM56:AO56)</f>
        <v>0.0929157324317759</v>
      </c>
      <c r="AR56" s="9" t="n">
        <v>3.18</v>
      </c>
      <c r="AS56" s="9" t="n">
        <v>3.53</v>
      </c>
      <c r="AT56" s="9" t="n">
        <v>3.46</v>
      </c>
      <c r="AU56" s="9" t="n">
        <f aca="false">AVERAGE(AR56:AT56)</f>
        <v>3.39</v>
      </c>
      <c r="AV56" s="9" t="n">
        <f aca="false">STDEV(AR56:AT56)</f>
        <v>0.185202591774521</v>
      </c>
      <c r="AW56" s="9" t="n">
        <v>0.79</v>
      </c>
      <c r="AX56" s="9" t="n">
        <v>0.81</v>
      </c>
      <c r="AY56" s="9" t="n">
        <v>0.76</v>
      </c>
      <c r="AZ56" s="9" t="n">
        <f aca="false">AVERAGE(AW56:AY56)</f>
        <v>0.786666666666667</v>
      </c>
      <c r="BA56" s="9" t="n">
        <f aca="false">STDEV(AW56:AY56)</f>
        <v>0.0251661147842359</v>
      </c>
    </row>
    <row r="57" customFormat="false" ht="15.75" hidden="false" customHeight="false" outlineLevel="0" collapsed="false">
      <c r="A57" s="9" t="s">
        <v>94</v>
      </c>
      <c r="B57" s="10" t="s">
        <v>20</v>
      </c>
      <c r="C57" s="9" t="s">
        <v>95</v>
      </c>
      <c r="D57" s="9" t="n">
        <v>2.55</v>
      </c>
      <c r="E57" s="9" t="n">
        <v>2.49</v>
      </c>
      <c r="F57" s="9" t="n">
        <v>2.56</v>
      </c>
      <c r="G57" s="9" t="n">
        <f aca="false">AVERAGE(D57:F57)</f>
        <v>2.53333333333333</v>
      </c>
      <c r="H57" s="11" t="e">
        <f aca="false">STDEV(E57:M57)</f>
        <v>#VALUE!</v>
      </c>
      <c r="I57" s="9" t="n">
        <v>2.13</v>
      </c>
      <c r="J57" s="9" t="n">
        <v>2.08</v>
      </c>
      <c r="K57" s="9" t="n">
        <v>2.14</v>
      </c>
      <c r="L57" s="9" t="n">
        <f aca="false">AVERAGE(I57:K57)</f>
        <v>2.11666666666667</v>
      </c>
      <c r="M57" s="9" t="e">
        <f aca="false">STDEV(J57:N57)</f>
        <v>#VALUE!</v>
      </c>
      <c r="N57" s="12" t="n">
        <v>1.16</v>
      </c>
      <c r="O57" s="9" t="n">
        <v>1.08</v>
      </c>
      <c r="P57" s="9" t="n">
        <v>1.11</v>
      </c>
      <c r="Q57" s="9" t="n">
        <f aca="false">AVERAGE(N57:P57)</f>
        <v>1.11666666666667</v>
      </c>
      <c r="R57" s="9" t="n">
        <f aca="false">STDEV(N57:P57)</f>
        <v>0.0404145188432737</v>
      </c>
      <c r="S57" s="11" t="n">
        <v>3.11</v>
      </c>
      <c r="T57" s="9" t="n">
        <v>3.18</v>
      </c>
      <c r="U57" s="9" t="n">
        <v>2.89</v>
      </c>
      <c r="V57" s="9" t="n">
        <f aca="false">AVERAGE(S57:U57)</f>
        <v>3.06</v>
      </c>
      <c r="W57" s="9" t="n">
        <f aca="false">STDEV(S57:U57)</f>
        <v>0.151327459504216</v>
      </c>
      <c r="X57" s="9" t="n">
        <v>0.17</v>
      </c>
      <c r="Y57" s="9" t="n">
        <v>0.16</v>
      </c>
      <c r="Z57" s="9" t="n">
        <v>0.16</v>
      </c>
      <c r="AA57" s="9" t="n">
        <f aca="false">AVERAGE(X57:Z57)</f>
        <v>0.163333333333333</v>
      </c>
      <c r="AB57" s="9" t="n">
        <f aca="false">STDEV(X57:Z57)</f>
        <v>0.00577350269189626</v>
      </c>
      <c r="AC57" s="9" t="n">
        <v>8.18</v>
      </c>
      <c r="AD57" s="9" t="n">
        <v>7.71</v>
      </c>
      <c r="AE57" s="9" t="n">
        <v>8.96</v>
      </c>
      <c r="AF57" s="9" t="n">
        <f aca="false">AVERAGE(AC57:AE57)</f>
        <v>8.28333333333333</v>
      </c>
      <c r="AG57" s="9" t="n">
        <f aca="false">STDEV(AC57:AE57)</f>
        <v>0.6313741627065</v>
      </c>
      <c r="AH57" s="9" t="n">
        <v>5.59</v>
      </c>
      <c r="AI57" s="9" t="n">
        <v>5.3</v>
      </c>
      <c r="AJ57" s="9" t="n">
        <v>5.69</v>
      </c>
      <c r="AK57" s="9" t="n">
        <f aca="false">AVERAGE(AH57:AJ57)</f>
        <v>5.52666666666667</v>
      </c>
      <c r="AL57" s="9" t="n">
        <f aca="false">STDEV(AH57:AJ57)</f>
        <v>0.202566861389847</v>
      </c>
      <c r="AM57" s="9" t="n">
        <v>3.65</v>
      </c>
      <c r="AN57" s="9" t="n">
        <v>3.89</v>
      </c>
      <c r="AO57" s="9" t="n">
        <v>3.62</v>
      </c>
      <c r="AP57" s="9" t="n">
        <f aca="false">AVERAGE(AM57:AO57)</f>
        <v>3.72</v>
      </c>
      <c r="AQ57" s="9" t="n">
        <f aca="false">STDEV(AM57:AO57)</f>
        <v>0.147986485869487</v>
      </c>
      <c r="AR57" s="9" t="n">
        <v>3.68</v>
      </c>
      <c r="AS57" s="9" t="n">
        <v>4.22</v>
      </c>
      <c r="AT57" s="9" t="n">
        <v>4.14</v>
      </c>
      <c r="AU57" s="9" t="n">
        <f aca="false">AVERAGE(AR57:AT57)</f>
        <v>4.01333333333333</v>
      </c>
      <c r="AV57" s="9" t="n">
        <f aca="false">STDEV(AR57:AT57)</f>
        <v>0.291433239925258</v>
      </c>
      <c r="AW57" s="9" t="n">
        <v>0.74</v>
      </c>
      <c r="AX57" s="9" t="n">
        <v>0.75</v>
      </c>
      <c r="AY57" s="9" t="n">
        <v>0.84</v>
      </c>
      <c r="AZ57" s="9" t="n">
        <f aca="false">AVERAGE(AW57:AY57)</f>
        <v>0.776666666666667</v>
      </c>
      <c r="BA57" s="9" t="n">
        <f aca="false">STDEV(AW57:AY57)</f>
        <v>0.055075705472861</v>
      </c>
    </row>
    <row r="58" customFormat="false" ht="15.75" hidden="false" customHeight="false" outlineLevel="0" collapsed="false">
      <c r="A58" s="9" t="s">
        <v>96</v>
      </c>
      <c r="B58" s="10" t="s">
        <v>20</v>
      </c>
      <c r="C58" s="9" t="s">
        <v>47</v>
      </c>
      <c r="D58" s="9" t="n">
        <v>2.98</v>
      </c>
      <c r="E58" s="9" t="n">
        <v>2.69</v>
      </c>
      <c r="F58" s="9" t="n">
        <v>2.61</v>
      </c>
      <c r="G58" s="9" t="n">
        <f aca="false">AVERAGE(D58:F58)</f>
        <v>2.76</v>
      </c>
      <c r="H58" s="11" t="e">
        <f aca="false">STDEV(E58:M58)</f>
        <v>#VALUE!</v>
      </c>
      <c r="I58" s="9" t="n">
        <v>3.3</v>
      </c>
      <c r="J58" s="9" t="n">
        <v>2.98</v>
      </c>
      <c r="K58" s="9" t="n">
        <v>2.89</v>
      </c>
      <c r="L58" s="9" t="n">
        <f aca="false">AVERAGE(I58:K58)</f>
        <v>3.05666666666667</v>
      </c>
      <c r="M58" s="9" t="e">
        <f aca="false">STDEV(J58:N58)</f>
        <v>#VALUE!</v>
      </c>
      <c r="N58" s="12" t="n">
        <v>1.17</v>
      </c>
      <c r="O58" s="9" t="n">
        <v>1.1</v>
      </c>
      <c r="P58" s="9" t="n">
        <v>1.07</v>
      </c>
      <c r="Q58" s="9" t="n">
        <f aca="false">AVERAGE(N58:P58)</f>
        <v>1.11333333333333</v>
      </c>
      <c r="R58" s="9" t="n">
        <f aca="false">STDEV(N58:P58)</f>
        <v>0.0513160143944688</v>
      </c>
      <c r="S58" s="9" t="n">
        <v>2.36</v>
      </c>
      <c r="T58" s="9" t="n">
        <v>2.39</v>
      </c>
      <c r="U58" s="9" t="n">
        <v>2.52</v>
      </c>
      <c r="V58" s="9" t="n">
        <f aca="false">AVERAGE(S58:U58)</f>
        <v>2.42333333333333</v>
      </c>
      <c r="W58" s="9" t="n">
        <f aca="false">STDEV(S58:U58)</f>
        <v>0.0850490054811539</v>
      </c>
      <c r="X58" s="9" t="n">
        <v>0.19</v>
      </c>
      <c r="Y58" s="9" t="n">
        <v>0.19</v>
      </c>
      <c r="Z58" s="9" t="n">
        <v>0.22</v>
      </c>
      <c r="AA58" s="9" t="n">
        <f aca="false">AVERAGE(X58:Z58)</f>
        <v>0.2</v>
      </c>
      <c r="AB58" s="9" t="n">
        <f aca="false">STDEV(X58:Z58)</f>
        <v>0.0173205080756888</v>
      </c>
      <c r="AC58" s="9" t="n">
        <v>8.83</v>
      </c>
      <c r="AD58" s="9" t="n">
        <v>9.19</v>
      </c>
      <c r="AE58" s="9" t="n">
        <v>8.84</v>
      </c>
      <c r="AF58" s="9" t="n">
        <f aca="false">AVERAGE(AC58:AE58)</f>
        <v>8.95333333333333</v>
      </c>
      <c r="AG58" s="9" t="n">
        <f aca="false">STDEV(AC58:AE58)</f>
        <v>0.205020324195757</v>
      </c>
      <c r="AH58" s="9" t="n">
        <v>4.82</v>
      </c>
      <c r="AI58" s="9" t="n">
        <v>5.35</v>
      </c>
      <c r="AJ58" s="9" t="n">
        <v>5.1</v>
      </c>
      <c r="AK58" s="9" t="n">
        <f aca="false">AVERAGE(AH58:AJ58)</f>
        <v>5.09</v>
      </c>
      <c r="AL58" s="9" t="n">
        <f aca="false">STDEV(AH58:AJ58)</f>
        <v>0.265141471671257</v>
      </c>
      <c r="AM58" s="9" t="n">
        <v>3.21</v>
      </c>
      <c r="AN58" s="9" t="n">
        <v>3.57</v>
      </c>
      <c r="AO58" s="9" t="n">
        <v>3.57</v>
      </c>
      <c r="AP58" s="9" t="n">
        <f aca="false">AVERAGE(AM58:AO58)</f>
        <v>3.45</v>
      </c>
      <c r="AQ58" s="9" t="n">
        <f aca="false">STDEV(AM58:AO58)</f>
        <v>0.207846096908265</v>
      </c>
      <c r="AR58" s="9" t="n">
        <v>3.57</v>
      </c>
      <c r="AS58" s="11" t="n">
        <v>3.54</v>
      </c>
      <c r="AT58" s="9" t="n">
        <v>3.79</v>
      </c>
      <c r="AU58" s="9" t="n">
        <f aca="false">AVERAGE(AR58:AT58)</f>
        <v>3.63333333333333</v>
      </c>
      <c r="AV58" s="9" t="n">
        <f aca="false">STDEV(AR58:AT58)</f>
        <v>0.136503968196289</v>
      </c>
      <c r="AW58" s="9" t="n">
        <v>1.65</v>
      </c>
      <c r="AX58" s="9" t="n">
        <v>1.36</v>
      </c>
      <c r="AY58" s="9" t="n">
        <v>1.54</v>
      </c>
      <c r="AZ58" s="9" t="n">
        <f aca="false">AVERAGE(AW58:AY58)</f>
        <v>1.51666666666667</v>
      </c>
      <c r="BA58" s="9" t="n">
        <f aca="false">STDEV(AW58:AY58)</f>
        <v>0.146401275039985</v>
      </c>
    </row>
    <row r="59" customFormat="false" ht="15.75" hidden="false" customHeight="false" outlineLevel="0" collapsed="false">
      <c r="A59" s="9" t="s">
        <v>97</v>
      </c>
      <c r="B59" s="10" t="s">
        <v>20</v>
      </c>
      <c r="C59" s="9" t="s">
        <v>23</v>
      </c>
      <c r="D59" s="9" t="n">
        <v>2.14</v>
      </c>
      <c r="E59" s="9" t="n">
        <v>2.42</v>
      </c>
      <c r="F59" s="9" t="n">
        <v>2.39</v>
      </c>
      <c r="G59" s="9" t="n">
        <f aca="false">AVERAGE(D59:F59)</f>
        <v>2.31666666666667</v>
      </c>
      <c r="H59" s="11" t="e">
        <f aca="false">STDEV(E59:M59)</f>
        <v>#VALUE!</v>
      </c>
      <c r="I59" s="9" t="n">
        <v>2.33</v>
      </c>
      <c r="J59" s="9" t="n">
        <v>2.65</v>
      </c>
      <c r="K59" s="9" t="n">
        <v>2.61</v>
      </c>
      <c r="L59" s="9" t="n">
        <f aca="false">AVERAGE(I59:K59)</f>
        <v>2.53</v>
      </c>
      <c r="M59" s="9" t="e">
        <f aca="false">STDEV(J59:N59)</f>
        <v>#VALUE!</v>
      </c>
      <c r="N59" s="12" t="n">
        <v>0.98</v>
      </c>
      <c r="O59" s="9" t="n">
        <v>1.06</v>
      </c>
      <c r="P59" s="9" t="n">
        <v>1.02</v>
      </c>
      <c r="Q59" s="9" t="n">
        <f aca="false">AVERAGE(N59:P59)</f>
        <v>1.02</v>
      </c>
      <c r="R59" s="9" t="n">
        <f aca="false">STDEV(N59:P59)</f>
        <v>0.04</v>
      </c>
      <c r="S59" s="9" t="n">
        <v>2.63</v>
      </c>
      <c r="T59" s="11" t="n">
        <v>2.63</v>
      </c>
      <c r="U59" s="9" t="n">
        <v>2.63</v>
      </c>
      <c r="V59" s="9" t="n">
        <f aca="false">AVERAGE(S59:U59)</f>
        <v>2.63</v>
      </c>
      <c r="W59" s="9" t="n">
        <f aca="false">STDEV(S59:U59)</f>
        <v>0</v>
      </c>
      <c r="X59" s="9" t="n">
        <v>0.19</v>
      </c>
      <c r="Y59" s="9" t="n">
        <v>0.19</v>
      </c>
      <c r="Z59" s="9" t="n">
        <v>0.16</v>
      </c>
      <c r="AA59" s="9" t="n">
        <f aca="false">AVERAGE(X59:Z59)</f>
        <v>0.18</v>
      </c>
      <c r="AB59" s="9" t="n">
        <f aca="false">STDEV(X59:Z59)</f>
        <v>0.0173205080756888</v>
      </c>
      <c r="AC59" s="11" t="n">
        <v>9.91</v>
      </c>
      <c r="AD59" s="9" t="n">
        <v>10.44</v>
      </c>
      <c r="AE59" s="9" t="n">
        <v>10.21</v>
      </c>
      <c r="AF59" s="9" t="n">
        <f aca="false">AVERAGE(AC59:AE59)</f>
        <v>10.1866666666667</v>
      </c>
      <c r="AG59" s="9" t="n">
        <f aca="false">STDEV(AC59:AE59)</f>
        <v>0.265769323537035</v>
      </c>
      <c r="AH59" s="9" t="n">
        <v>5.85</v>
      </c>
      <c r="AI59" s="9" t="n">
        <v>5.69</v>
      </c>
      <c r="AJ59" s="9" t="n">
        <v>5.56</v>
      </c>
      <c r="AK59" s="9" t="n">
        <f aca="false">AVERAGE(AH59:AJ59)</f>
        <v>5.7</v>
      </c>
      <c r="AL59" s="9" t="n">
        <f aca="false">STDEV(AH59:AJ59)</f>
        <v>0.14525839046334</v>
      </c>
      <c r="AM59" s="9" t="n">
        <v>4.06</v>
      </c>
      <c r="AN59" s="9" t="n">
        <v>4.11</v>
      </c>
      <c r="AO59" s="9" t="n">
        <v>3.83</v>
      </c>
      <c r="AP59" s="9" t="n">
        <f aca="false">AVERAGE(AM59:AO59)</f>
        <v>4</v>
      </c>
      <c r="AQ59" s="9" t="n">
        <f aca="false">STDEV(AM59:AO59)</f>
        <v>0.149331845230681</v>
      </c>
      <c r="AR59" s="9" t="n">
        <v>4.01</v>
      </c>
      <c r="AS59" s="9" t="n">
        <v>3.77</v>
      </c>
      <c r="AT59" s="9" t="n">
        <v>3.98</v>
      </c>
      <c r="AU59" s="9" t="n">
        <f aca="false">AVERAGE(AR59:AT59)</f>
        <v>3.92</v>
      </c>
      <c r="AV59" s="9" t="n">
        <f aca="false">STDEV(AR59:AT59)</f>
        <v>0.13076696830622</v>
      </c>
      <c r="AW59" s="9" t="n">
        <v>0.68</v>
      </c>
      <c r="AX59" s="9" t="n">
        <v>0.83</v>
      </c>
      <c r="AY59" s="9" t="n">
        <v>0.76</v>
      </c>
      <c r="AZ59" s="9" t="n">
        <f aca="false">AVERAGE(AW59:AY59)</f>
        <v>0.756666666666667</v>
      </c>
      <c r="BA59" s="9" t="n">
        <f aca="false">STDEV(AW59:AY59)</f>
        <v>0.0750555349946513</v>
      </c>
    </row>
    <row r="60" customFormat="false" ht="15.75" hidden="false" customHeight="false" outlineLevel="0" collapsed="false">
      <c r="A60" s="9" t="s">
        <v>98</v>
      </c>
      <c r="B60" s="10" t="s">
        <v>20</v>
      </c>
      <c r="C60" s="14" t="s">
        <v>35</v>
      </c>
      <c r="D60" s="14" t="n">
        <v>2.52</v>
      </c>
      <c r="E60" s="9" t="n">
        <v>2.61</v>
      </c>
      <c r="F60" s="9" t="n">
        <v>2.38</v>
      </c>
      <c r="G60" s="9" t="n">
        <f aca="false">AVERAGE(D60:F60)</f>
        <v>2.50333333333333</v>
      </c>
      <c r="H60" s="11" t="e">
        <f aca="false">STDEV(E60:M60)</f>
        <v>#VALUE!</v>
      </c>
      <c r="I60" s="9" t="n">
        <v>2.42</v>
      </c>
      <c r="J60" s="9" t="n">
        <v>2.5</v>
      </c>
      <c r="K60" s="9" t="n">
        <v>2.29</v>
      </c>
      <c r="L60" s="9" t="n">
        <f aca="false">AVERAGE(I60:K60)</f>
        <v>2.40333333333333</v>
      </c>
      <c r="M60" s="9" t="e">
        <f aca="false">STDEV(J60:N60)</f>
        <v>#VALUE!</v>
      </c>
      <c r="N60" s="12" t="n">
        <v>0.97</v>
      </c>
      <c r="O60" s="9" t="n">
        <v>1.01</v>
      </c>
      <c r="P60" s="9" t="n">
        <v>0.98</v>
      </c>
      <c r="Q60" s="9" t="n">
        <f aca="false">AVERAGE(N60:P60)</f>
        <v>0.986666666666667</v>
      </c>
      <c r="R60" s="9" t="n">
        <f aca="false">STDEV(N60:P60)</f>
        <v>0.0208166599946613</v>
      </c>
      <c r="S60" s="9" t="n">
        <v>2.73</v>
      </c>
      <c r="T60" s="9" t="n">
        <v>2.68</v>
      </c>
      <c r="U60" s="9" t="n">
        <v>2.81</v>
      </c>
      <c r="V60" s="9" t="n">
        <f aca="false">AVERAGE(S60:U60)</f>
        <v>2.74</v>
      </c>
      <c r="W60" s="9" t="n">
        <f aca="false">STDEV(S60:U60)</f>
        <v>0.06557438524302</v>
      </c>
      <c r="X60" s="9" t="n">
        <v>0.16</v>
      </c>
      <c r="Y60" s="9" t="n">
        <v>0.13</v>
      </c>
      <c r="Z60" s="9" t="n">
        <v>0.13</v>
      </c>
      <c r="AA60" s="9" t="n">
        <f aca="false">AVERAGE(X60:Z60)</f>
        <v>0.14</v>
      </c>
      <c r="AB60" s="9" t="n">
        <f aca="false">STDEV(X60:Z60)</f>
        <v>0.0173205080756888</v>
      </c>
      <c r="AC60" s="9" t="n">
        <v>8.19</v>
      </c>
      <c r="AD60" s="9" t="n">
        <v>8.13</v>
      </c>
      <c r="AE60" s="9" t="n">
        <v>8.61</v>
      </c>
      <c r="AF60" s="9" t="n">
        <f aca="false">AVERAGE(AC60:AE60)</f>
        <v>8.31</v>
      </c>
      <c r="AG60" s="9" t="n">
        <f aca="false">STDEV(AC60:AE60)</f>
        <v>0.26153393661244</v>
      </c>
      <c r="AH60" s="9" t="n">
        <v>5.63</v>
      </c>
      <c r="AI60" s="9" t="n">
        <v>5.05</v>
      </c>
      <c r="AJ60" s="9" t="n">
        <v>5.22</v>
      </c>
      <c r="AK60" s="9" t="n">
        <f aca="false">AVERAGE(AH60:AJ60)</f>
        <v>5.3</v>
      </c>
      <c r="AL60" s="9" t="n">
        <f aca="false">STDEV(AH60:AJ60)</f>
        <v>0.298161030317512</v>
      </c>
      <c r="AM60" s="9" t="n">
        <v>2.95</v>
      </c>
      <c r="AN60" s="9" t="n">
        <v>2.97</v>
      </c>
      <c r="AO60" s="9" t="n">
        <v>2.83</v>
      </c>
      <c r="AP60" s="9" t="n">
        <f aca="false">AVERAGE(AM60:AO60)</f>
        <v>2.91666666666667</v>
      </c>
      <c r="AQ60" s="9" t="n">
        <f aca="false">STDEV(AM60:AO60)</f>
        <v>0.0757187779440037</v>
      </c>
      <c r="AR60" s="9" t="n">
        <v>3.75</v>
      </c>
      <c r="AS60" s="9" t="n">
        <v>3.28</v>
      </c>
      <c r="AT60" s="9" t="n">
        <v>3.41</v>
      </c>
      <c r="AU60" s="9" t="n">
        <f aca="false">AVERAGE(AR60:AT60)</f>
        <v>3.48</v>
      </c>
      <c r="AV60" s="9" t="n">
        <f aca="false">STDEV(AR60:AT60)</f>
        <v>0.242693221990232</v>
      </c>
      <c r="AW60" s="9" t="n">
        <v>1.08</v>
      </c>
      <c r="AX60" s="9" t="n">
        <v>1.31</v>
      </c>
      <c r="AY60" s="9" t="n">
        <v>1.16</v>
      </c>
      <c r="AZ60" s="9" t="n">
        <f aca="false">AVERAGE(AW60:AY60)</f>
        <v>1.18333333333333</v>
      </c>
      <c r="BA60" s="9" t="n">
        <f aca="false">STDEV(AW60:AY60)</f>
        <v>0.116761865920913</v>
      </c>
    </row>
    <row r="61" customFormat="false" ht="15.75" hidden="false" customHeight="false" outlineLevel="0" collapsed="false">
      <c r="A61" s="9" t="s">
        <v>99</v>
      </c>
      <c r="B61" s="10" t="s">
        <v>20</v>
      </c>
      <c r="C61" s="9" t="s">
        <v>78</v>
      </c>
      <c r="D61" s="9" t="n">
        <v>2.7</v>
      </c>
      <c r="E61" s="9" t="n">
        <v>2.43</v>
      </c>
      <c r="F61" s="9" t="n">
        <v>2.7</v>
      </c>
      <c r="G61" s="9" t="n">
        <f aca="false">AVERAGE(D61:F61)</f>
        <v>2.61</v>
      </c>
      <c r="H61" s="11" t="e">
        <f aca="false">STDEV(E61:M61)</f>
        <v>#VALUE!</v>
      </c>
      <c r="I61" s="9" t="n">
        <v>2.42</v>
      </c>
      <c r="J61" s="9" t="n">
        <v>2.18</v>
      </c>
      <c r="K61" s="9" t="n">
        <v>2.41</v>
      </c>
      <c r="L61" s="9" t="n">
        <f aca="false">AVERAGE(I61:K61)</f>
        <v>2.33666666666667</v>
      </c>
      <c r="M61" s="9" t="e">
        <f aca="false">STDEV(J61:N61)</f>
        <v>#VALUE!</v>
      </c>
      <c r="N61" s="12" t="n">
        <v>1.04</v>
      </c>
      <c r="O61" s="9" t="n">
        <v>1</v>
      </c>
      <c r="P61" s="9" t="n">
        <v>1.04</v>
      </c>
      <c r="Q61" s="9" t="n">
        <f aca="false">AVERAGE(N61:P61)</f>
        <v>1.02666666666667</v>
      </c>
      <c r="R61" s="9" t="n">
        <f aca="false">STDEV(N61:P61)</f>
        <v>0.0230940107675851</v>
      </c>
      <c r="S61" s="9" t="n">
        <v>2.73</v>
      </c>
      <c r="T61" s="9" t="n">
        <v>2.6</v>
      </c>
      <c r="U61" s="9" t="n">
        <v>2.89</v>
      </c>
      <c r="V61" s="9" t="n">
        <f aca="false">AVERAGE(S61:U61)</f>
        <v>2.74</v>
      </c>
      <c r="W61" s="9" t="n">
        <f aca="false">STDEV(S61:U61)</f>
        <v>0.14525839046334</v>
      </c>
      <c r="X61" s="9" t="n">
        <v>0.13</v>
      </c>
      <c r="Y61" s="9" t="n">
        <v>0.16</v>
      </c>
      <c r="Z61" s="9" t="n">
        <v>0.17</v>
      </c>
      <c r="AA61" s="9" t="n">
        <f aca="false">AVERAGE(X61:Z61)</f>
        <v>0.153333333333333</v>
      </c>
      <c r="AB61" s="9" t="n">
        <f aca="false">STDEV(X61:Z61)</f>
        <v>0.0208166599946613</v>
      </c>
      <c r="AC61" s="9" t="n">
        <v>7.82</v>
      </c>
      <c r="AD61" s="9" t="n">
        <v>7.92</v>
      </c>
      <c r="AE61" s="9" t="n">
        <v>7.19</v>
      </c>
      <c r="AF61" s="9" t="n">
        <f aca="false">AVERAGE(AC61:AE61)</f>
        <v>7.64333333333333</v>
      </c>
      <c r="AG61" s="9" t="n">
        <f aca="false">STDEV(AC61:AE61)</f>
        <v>0.395769293065206</v>
      </c>
      <c r="AH61" s="9" t="n">
        <v>5.1</v>
      </c>
      <c r="AI61" s="9" t="n">
        <v>5.52</v>
      </c>
      <c r="AJ61" s="9" t="n">
        <v>5.4</v>
      </c>
      <c r="AK61" s="9" t="n">
        <f aca="false">AVERAGE(AH61:AJ61)</f>
        <v>5.34</v>
      </c>
      <c r="AL61" s="9" t="n">
        <f aca="false">STDEV(AH61:AJ61)</f>
        <v>0.216333076527839</v>
      </c>
      <c r="AM61" s="9" t="n">
        <v>2.74</v>
      </c>
      <c r="AN61" s="9" t="n">
        <v>2.98</v>
      </c>
      <c r="AO61" s="9" t="n">
        <v>3.07</v>
      </c>
      <c r="AP61" s="9" t="n">
        <f aca="false">AVERAGE(AM61:AO61)</f>
        <v>2.93</v>
      </c>
      <c r="AQ61" s="9" t="n">
        <f aca="false">STDEV(AM61:AO61)</f>
        <v>0.17058722109232</v>
      </c>
      <c r="AR61" s="9" t="n">
        <v>3.69</v>
      </c>
      <c r="AS61" s="9" t="n">
        <v>3.33</v>
      </c>
      <c r="AT61" s="9" t="n">
        <v>3.59</v>
      </c>
      <c r="AU61" s="9" t="n">
        <f aca="false">AVERAGE(AR61:AT61)</f>
        <v>3.53666666666667</v>
      </c>
      <c r="AV61" s="9" t="n">
        <f aca="false">STDEV(AR61:AT61)</f>
        <v>0.185831464863551</v>
      </c>
      <c r="AW61" s="9" t="n">
        <v>1.73</v>
      </c>
      <c r="AX61" s="9" t="n">
        <v>1.67</v>
      </c>
      <c r="AY61" s="9" t="n">
        <v>1.89</v>
      </c>
      <c r="AZ61" s="9" t="n">
        <f aca="false">AVERAGE(AW61:AY61)</f>
        <v>1.76333333333333</v>
      </c>
      <c r="BA61" s="9" t="n">
        <f aca="false">STDEV(AW61:AY61)</f>
        <v>0.113724814061547</v>
      </c>
    </row>
    <row r="62" customFormat="false" ht="15.75" hidden="false" customHeight="false" outlineLevel="0" collapsed="false">
      <c r="A62" s="9" t="s">
        <v>100</v>
      </c>
      <c r="B62" s="10" t="s">
        <v>20</v>
      </c>
      <c r="C62" s="9" t="s">
        <v>23</v>
      </c>
      <c r="D62" s="9" t="n">
        <v>2.41</v>
      </c>
      <c r="E62" s="9" t="n">
        <v>2.5</v>
      </c>
      <c r="F62" s="9" t="n">
        <v>2.32</v>
      </c>
      <c r="G62" s="9" t="n">
        <f aca="false">AVERAGE(D62:F62)</f>
        <v>2.41</v>
      </c>
      <c r="H62" s="11" t="e">
        <f aca="false">STDEV(E62:M62)</f>
        <v>#VALUE!</v>
      </c>
      <c r="I62" s="9" t="n">
        <v>2.2</v>
      </c>
      <c r="J62" s="9" t="n">
        <v>2.28</v>
      </c>
      <c r="K62" s="9" t="n">
        <v>2.12</v>
      </c>
      <c r="L62" s="9" t="n">
        <f aca="false">AVERAGE(I62:K62)</f>
        <v>2.2</v>
      </c>
      <c r="M62" s="9" t="e">
        <f aca="false">STDEV(J62:N62)</f>
        <v>#VALUE!</v>
      </c>
      <c r="N62" s="12" t="n">
        <v>1.11</v>
      </c>
      <c r="O62" s="9" t="n">
        <v>1.16</v>
      </c>
      <c r="P62" s="9" t="n">
        <v>1.14</v>
      </c>
      <c r="Q62" s="9" t="n">
        <f aca="false">AVERAGE(N62:P62)</f>
        <v>1.13666666666667</v>
      </c>
      <c r="R62" s="9" t="n">
        <f aca="false">STDEV(N62:P62)</f>
        <v>0.0251661147842357</v>
      </c>
      <c r="S62" s="9" t="n">
        <v>3.22</v>
      </c>
      <c r="T62" s="9" t="n">
        <v>3.38</v>
      </c>
      <c r="U62" s="9" t="n">
        <v>3.14</v>
      </c>
      <c r="V62" s="9" t="n">
        <f aca="false">AVERAGE(S62:U62)</f>
        <v>3.24666666666667</v>
      </c>
      <c r="W62" s="9" t="n">
        <f aca="false">STDEV(S62:U62)</f>
        <v>0.122202018532156</v>
      </c>
      <c r="X62" s="9" t="n">
        <v>0.21</v>
      </c>
      <c r="Y62" s="9" t="n">
        <v>0.18</v>
      </c>
      <c r="Z62" s="9" t="n">
        <v>0.18</v>
      </c>
      <c r="AA62" s="9" t="n">
        <f aca="false">AVERAGE(X62:Z62)</f>
        <v>0.19</v>
      </c>
      <c r="AB62" s="9" t="n">
        <f aca="false">STDEV(X62:Z62)</f>
        <v>0.0173205080756888</v>
      </c>
      <c r="AC62" s="9" t="n">
        <v>7.9</v>
      </c>
      <c r="AD62" s="9" t="n">
        <v>8.75</v>
      </c>
      <c r="AE62" s="9" t="n">
        <v>8.78</v>
      </c>
      <c r="AF62" s="9" t="n">
        <f aca="false">AVERAGE(AC62:AE62)</f>
        <v>8.47666666666667</v>
      </c>
      <c r="AG62" s="9" t="n">
        <f aca="false">STDEV(AC62:AE62)</f>
        <v>0.499633198790205</v>
      </c>
      <c r="AH62" s="9" t="n">
        <v>5.44</v>
      </c>
      <c r="AI62" s="9" t="n">
        <v>4.89</v>
      </c>
      <c r="AJ62" s="9" t="n">
        <v>4.77</v>
      </c>
      <c r="AK62" s="9" t="n">
        <f aca="false">AVERAGE(AH62:AJ62)</f>
        <v>5.03333333333333</v>
      </c>
      <c r="AL62" s="9" t="n">
        <f aca="false">STDEV(AH62:AJ62)</f>
        <v>0.357258076652346</v>
      </c>
      <c r="AM62" s="9" t="n">
        <v>4.29</v>
      </c>
      <c r="AN62" s="9" t="n">
        <v>4.38</v>
      </c>
      <c r="AO62" s="9" t="n">
        <v>4.08</v>
      </c>
      <c r="AP62" s="9" t="n">
        <f aca="false">AVERAGE(AM62:AO62)</f>
        <v>4.25</v>
      </c>
      <c r="AQ62" s="9" t="n">
        <f aca="false">STDEV(AM62:AO62)</f>
        <v>0.153948043183406</v>
      </c>
      <c r="AR62" s="9" t="n">
        <v>4.08</v>
      </c>
      <c r="AS62" s="9" t="n">
        <v>4.21</v>
      </c>
      <c r="AT62" s="9" t="n">
        <v>3.96</v>
      </c>
      <c r="AU62" s="9" t="n">
        <f aca="false">AVERAGE(AR62:AT62)</f>
        <v>4.08333333333333</v>
      </c>
      <c r="AV62" s="9" t="n">
        <f aca="false">STDEV(AR62:AT62)</f>
        <v>0.125033328890074</v>
      </c>
      <c r="AW62" s="9" t="n">
        <v>1.2</v>
      </c>
      <c r="AX62" s="9" t="n">
        <v>1.25</v>
      </c>
      <c r="AY62" s="9" t="n">
        <v>1.24</v>
      </c>
      <c r="AZ62" s="9" t="n">
        <f aca="false">AVERAGE(AW62:AY62)</f>
        <v>1.23</v>
      </c>
      <c r="BA62" s="9" t="n">
        <f aca="false">STDEV(AW62:AY62)</f>
        <v>0.0264575131106459</v>
      </c>
    </row>
    <row r="63" customFormat="false" ht="15.75" hidden="false" customHeight="false" outlineLevel="0" collapsed="false">
      <c r="A63" s="9" t="s">
        <v>101</v>
      </c>
      <c r="B63" s="10" t="s">
        <v>20</v>
      </c>
      <c r="C63" s="9" t="s">
        <v>93</v>
      </c>
      <c r="D63" s="9" t="n">
        <v>2.14</v>
      </c>
      <c r="E63" s="9" t="n">
        <v>2.05</v>
      </c>
      <c r="F63" s="9" t="n">
        <v>2.17</v>
      </c>
      <c r="G63" s="9" t="n">
        <f aca="false">AVERAGE(D63:F63)</f>
        <v>2.12</v>
      </c>
      <c r="H63" s="11" t="e">
        <f aca="false">STDEV(E63:M63)</f>
        <v>#VALUE!</v>
      </c>
      <c r="I63" s="9" t="n">
        <v>2.06</v>
      </c>
      <c r="J63" s="11" t="n">
        <v>1.98</v>
      </c>
      <c r="K63" s="9" t="n">
        <v>2.1</v>
      </c>
      <c r="L63" s="9" t="n">
        <f aca="false">AVERAGE(I63:K63)</f>
        <v>2.04666666666667</v>
      </c>
      <c r="M63" s="9" t="e">
        <f aca="false">STDEV(J63:N63)</f>
        <v>#VALUE!</v>
      </c>
      <c r="N63" s="12" t="n">
        <v>1.04</v>
      </c>
      <c r="O63" s="9" t="n">
        <v>1.01</v>
      </c>
      <c r="P63" s="9" t="n">
        <v>1.06</v>
      </c>
      <c r="Q63" s="9" t="n">
        <f aca="false">AVERAGE(N63:P63)</f>
        <v>1.03666666666667</v>
      </c>
      <c r="R63" s="9" t="n">
        <f aca="false">STDEV(N63:P63)</f>
        <v>0.0251661147842359</v>
      </c>
      <c r="S63" s="9" t="n">
        <v>2.75</v>
      </c>
      <c r="T63" s="9" t="n">
        <v>3.71</v>
      </c>
      <c r="U63" s="9" t="n">
        <v>3.4</v>
      </c>
      <c r="V63" s="9" t="n">
        <f aca="false">AVERAGE(S63:U63)</f>
        <v>3.28666666666667</v>
      </c>
      <c r="W63" s="9" t="n">
        <f aca="false">STDEV(S63:U63)</f>
        <v>0.489931968066316</v>
      </c>
      <c r="X63" s="9" t="n">
        <v>0.15</v>
      </c>
      <c r="Y63" s="9" t="n">
        <v>0.15</v>
      </c>
      <c r="Z63" s="9" t="n">
        <v>0.15</v>
      </c>
      <c r="AA63" s="9" t="n">
        <f aca="false">AVERAGE(X63:Z63)</f>
        <v>0.15</v>
      </c>
      <c r="AB63" s="9" t="n">
        <f aca="false">STDEV(X63:Z63)</f>
        <v>0</v>
      </c>
      <c r="AC63" s="9" t="n">
        <v>9.42</v>
      </c>
      <c r="AD63" s="9" t="n">
        <v>9.1</v>
      </c>
      <c r="AE63" s="9" t="n">
        <v>9.85</v>
      </c>
      <c r="AF63" s="9" t="n">
        <f aca="false">AVERAGE(AC63:AE63)</f>
        <v>9.45666666666667</v>
      </c>
      <c r="AG63" s="9" t="n">
        <f aca="false">STDEV(AC63:AE63)</f>
        <v>0.376342043005207</v>
      </c>
      <c r="AH63" s="9" t="n">
        <v>4.87</v>
      </c>
      <c r="AI63" s="9" t="n">
        <v>4.67</v>
      </c>
      <c r="AJ63" s="9" t="n">
        <v>4.95</v>
      </c>
      <c r="AK63" s="9" t="n">
        <f aca="false">AVERAGE(AH63:AJ63)</f>
        <v>4.83</v>
      </c>
      <c r="AL63" s="9" t="n">
        <f aca="false">STDEV(AH63:AJ63)</f>
        <v>0.14422205101856</v>
      </c>
      <c r="AM63" s="9" t="n">
        <v>3.23</v>
      </c>
      <c r="AN63" s="9" t="n">
        <v>3.7</v>
      </c>
      <c r="AO63" s="9" t="n">
        <v>3.71</v>
      </c>
      <c r="AP63" s="9" t="n">
        <f aca="false">AVERAGE(AM63:AO63)</f>
        <v>3.54666666666667</v>
      </c>
      <c r="AQ63" s="9" t="n">
        <f aca="false">STDEV(AM63:AO63)</f>
        <v>0.274286954362276</v>
      </c>
      <c r="AR63" s="9" t="n">
        <v>3.28</v>
      </c>
      <c r="AS63" s="9" t="n">
        <v>3.71</v>
      </c>
      <c r="AT63" s="9" t="n">
        <v>3.67</v>
      </c>
      <c r="AU63" s="9" t="n">
        <f aca="false">AVERAGE(AR63:AT63)</f>
        <v>3.55333333333333</v>
      </c>
      <c r="AV63" s="9" t="n">
        <f aca="false">STDEV(AR63:AT63)</f>
        <v>0.237557010701291</v>
      </c>
      <c r="AW63" s="9" t="n">
        <v>1.27</v>
      </c>
      <c r="AX63" s="9" t="n">
        <v>0.93</v>
      </c>
      <c r="AY63" s="9" t="n">
        <v>0.9</v>
      </c>
      <c r="AZ63" s="9" t="n">
        <f aca="false">AVERAGE(AW63:AY63)</f>
        <v>1.03333333333333</v>
      </c>
      <c r="BA63" s="9" t="n">
        <f aca="false">STDEV(AW63:AY63)</f>
        <v>0.205507501890645</v>
      </c>
    </row>
    <row r="64" customFormat="false" ht="15.75" hidden="false" customHeight="false" outlineLevel="0" collapsed="false">
      <c r="A64" s="9" t="s">
        <v>102</v>
      </c>
      <c r="B64" s="10" t="s">
        <v>20</v>
      </c>
      <c r="C64" s="9" t="s">
        <v>103</v>
      </c>
      <c r="D64" s="9" t="n">
        <v>2.7</v>
      </c>
      <c r="E64" s="9" t="n">
        <v>2.59</v>
      </c>
      <c r="F64" s="9" t="n">
        <v>2.75</v>
      </c>
      <c r="G64" s="9" t="n">
        <f aca="false">AVERAGE(D64:F64)</f>
        <v>2.68</v>
      </c>
      <c r="H64" s="11" t="e">
        <f aca="false">STDEV(E64:M64)</f>
        <v>#VALUE!</v>
      </c>
      <c r="I64" s="9" t="n">
        <v>2.67</v>
      </c>
      <c r="J64" s="9" t="n">
        <v>2.55</v>
      </c>
      <c r="K64" s="9" t="n">
        <v>2.72</v>
      </c>
      <c r="L64" s="9" t="n">
        <f aca="false">AVERAGE(I64:K64)</f>
        <v>2.64666666666667</v>
      </c>
      <c r="M64" s="9" t="e">
        <f aca="false">STDEV(J64:N64)</f>
        <v>#VALUE!</v>
      </c>
      <c r="N64" s="12" t="n">
        <v>0.95</v>
      </c>
      <c r="O64" s="9" t="n">
        <v>0.96</v>
      </c>
      <c r="P64" s="9" t="n">
        <v>0.99</v>
      </c>
      <c r="Q64" s="9" t="n">
        <f aca="false">AVERAGE(N64:P64)</f>
        <v>0.966666666666667</v>
      </c>
      <c r="R64" s="9" t="n">
        <f aca="false">STDEV(N64:P64)</f>
        <v>0.0208166599946613</v>
      </c>
      <c r="S64" s="11" t="n">
        <v>2.53</v>
      </c>
      <c r="T64" s="9" t="n">
        <v>2.61</v>
      </c>
      <c r="U64" s="9" t="n">
        <v>2.75</v>
      </c>
      <c r="V64" s="9" t="n">
        <f aca="false">AVERAGE(S64:U64)</f>
        <v>2.63</v>
      </c>
      <c r="W64" s="9" t="n">
        <f aca="false">STDEV(S64:U64)</f>
        <v>0.111355287256601</v>
      </c>
      <c r="X64" s="9" t="n">
        <v>0.16</v>
      </c>
      <c r="Y64" s="9" t="n">
        <v>0.14</v>
      </c>
      <c r="Z64" s="9" t="n">
        <v>0.13</v>
      </c>
      <c r="AA64" s="9" t="n">
        <f aca="false">AVERAGE(X64:Z64)</f>
        <v>0.143333333333333</v>
      </c>
      <c r="AB64" s="9" t="n">
        <f aca="false">STDEV(X64:Z64)</f>
        <v>0.0152752523165195</v>
      </c>
      <c r="AC64" s="9" t="n">
        <v>7.99</v>
      </c>
      <c r="AD64" s="9" t="n">
        <v>7.84</v>
      </c>
      <c r="AE64" s="9" t="n">
        <v>8.3</v>
      </c>
      <c r="AF64" s="9" t="n">
        <f aca="false">AVERAGE(AC64:AE64)</f>
        <v>8.04333333333334</v>
      </c>
      <c r="AG64" s="9" t="n">
        <f aca="false">STDEV(AC64:AE64)</f>
        <v>0.234591844132173</v>
      </c>
      <c r="AH64" s="9" t="n">
        <v>5.27</v>
      </c>
      <c r="AI64" s="9" t="n">
        <v>5.33</v>
      </c>
      <c r="AJ64" s="9" t="n">
        <v>4.91</v>
      </c>
      <c r="AK64" s="9" t="n">
        <f aca="false">AVERAGE(AH64:AJ64)</f>
        <v>5.17</v>
      </c>
      <c r="AL64" s="9" t="n">
        <f aca="false">STDEV(AH64:AJ64)</f>
        <v>0.227156333832011</v>
      </c>
      <c r="AM64" s="9" t="n">
        <v>2.73</v>
      </c>
      <c r="AN64" s="9" t="n">
        <v>2.85</v>
      </c>
      <c r="AO64" s="9" t="n">
        <v>2.64</v>
      </c>
      <c r="AP64" s="9" t="n">
        <f aca="false">AVERAGE(AM64:AO64)</f>
        <v>2.74</v>
      </c>
      <c r="AQ64" s="9" t="n">
        <f aca="false">STDEV(AM64:AO64)</f>
        <v>0.105356537528527</v>
      </c>
      <c r="AR64" s="9" t="n">
        <v>3.56</v>
      </c>
      <c r="AS64" s="9" t="n">
        <v>3.25</v>
      </c>
      <c r="AT64" s="9" t="n">
        <v>3.3</v>
      </c>
      <c r="AU64" s="9" t="n">
        <f aca="false">AVERAGE(AR64:AT64)</f>
        <v>3.37</v>
      </c>
      <c r="AV64" s="9" t="n">
        <f aca="false">STDEV(AR64:AT64)</f>
        <v>0.166433169770932</v>
      </c>
      <c r="AW64" s="9" t="n">
        <v>1.17</v>
      </c>
      <c r="AX64" s="9" t="n">
        <v>0.96</v>
      </c>
      <c r="AY64" s="9" t="n">
        <v>0.99</v>
      </c>
      <c r="AZ64" s="9" t="n">
        <f aca="false">AVERAGE(AW64:AY64)</f>
        <v>1.04</v>
      </c>
      <c r="BA64" s="9" t="n">
        <f aca="false">STDEV(AW64:AY64)</f>
        <v>0.113578166916005</v>
      </c>
    </row>
    <row r="65" customFormat="false" ht="15.75" hidden="false" customHeight="false" outlineLevel="0" collapsed="false">
      <c r="A65" s="9" t="s">
        <v>104</v>
      </c>
      <c r="B65" s="10" t="s">
        <v>20</v>
      </c>
      <c r="C65" s="14" t="s">
        <v>23</v>
      </c>
      <c r="D65" s="14" t="n">
        <v>1.59</v>
      </c>
      <c r="E65" s="9" t="n">
        <v>1.54</v>
      </c>
      <c r="F65" s="9" t="n">
        <v>1.48</v>
      </c>
      <c r="G65" s="9" t="n">
        <f aca="false">AVERAGE(D65:F65)</f>
        <v>1.53666666666667</v>
      </c>
      <c r="H65" s="11" t="e">
        <f aca="false">STDEV(E65:M65)</f>
        <v>#VALUE!</v>
      </c>
      <c r="I65" s="9" t="n">
        <v>1.3</v>
      </c>
      <c r="J65" s="9" t="n">
        <v>1.27</v>
      </c>
      <c r="K65" s="9" t="n">
        <v>1.22</v>
      </c>
      <c r="L65" s="9" t="n">
        <f aca="false">AVERAGE(I65:K65)</f>
        <v>1.26333333333333</v>
      </c>
      <c r="M65" s="9" t="e">
        <f aca="false">STDEV(J65:N65)</f>
        <v>#VALUE!</v>
      </c>
      <c r="N65" s="12" t="n">
        <v>1.07</v>
      </c>
      <c r="O65" s="9" t="n">
        <v>1.11</v>
      </c>
      <c r="P65" s="9" t="n">
        <v>1.07</v>
      </c>
      <c r="Q65" s="9" t="n">
        <f aca="false">AVERAGE(N65:P65)</f>
        <v>1.08333333333333</v>
      </c>
      <c r="R65" s="9" t="n">
        <f aca="false">STDEV(N65:P65)</f>
        <v>0.0230940107675851</v>
      </c>
      <c r="S65" s="9" t="n">
        <v>3.03</v>
      </c>
      <c r="T65" s="9" t="n">
        <v>2.92</v>
      </c>
      <c r="U65" s="9" t="n">
        <v>2.8</v>
      </c>
      <c r="V65" s="9" t="n">
        <f aca="false">AVERAGE(S65:U65)</f>
        <v>2.91666666666667</v>
      </c>
      <c r="W65" s="9" t="n">
        <f aca="false">STDEV(S65:U65)</f>
        <v>0.115036226178249</v>
      </c>
      <c r="X65" s="11" t="n">
        <v>0.16</v>
      </c>
      <c r="Y65" s="11" t="n">
        <v>0.18</v>
      </c>
      <c r="Z65" s="9" t="n">
        <v>0.18</v>
      </c>
      <c r="AA65" s="9" t="n">
        <f aca="false">AVERAGE(X65:Z65)</f>
        <v>0.173333333333333</v>
      </c>
      <c r="AB65" s="9" t="n">
        <f aca="false">STDEV(X65:Z65)</f>
        <v>0.0115470053837925</v>
      </c>
      <c r="AC65" s="9" t="n">
        <v>6.33</v>
      </c>
      <c r="AD65" s="9" t="n">
        <v>7.09</v>
      </c>
      <c r="AE65" s="9" t="n">
        <v>6.83</v>
      </c>
      <c r="AF65" s="9" t="n">
        <f aca="false">AVERAGE(AC65:AE65)</f>
        <v>6.75</v>
      </c>
      <c r="AG65" s="9" t="n">
        <f aca="false">STDEV(AC65:AE65)</f>
        <v>0.386264158316559</v>
      </c>
      <c r="AH65" s="9" t="n">
        <v>4.5</v>
      </c>
      <c r="AI65" s="9" t="n">
        <v>4.31</v>
      </c>
      <c r="AJ65" s="9" t="n">
        <v>4.49</v>
      </c>
      <c r="AK65" s="9" t="n">
        <f aca="false">AVERAGE(AH65:AJ65)</f>
        <v>4.43333333333333</v>
      </c>
      <c r="AL65" s="9" t="n">
        <f aca="false">STDEV(AH65:AJ65)</f>
        <v>0.106926766215637</v>
      </c>
      <c r="AM65" s="9" t="n">
        <v>5.94</v>
      </c>
      <c r="AN65" s="9" t="n">
        <v>6.08</v>
      </c>
      <c r="AO65" s="9" t="n">
        <v>5.57</v>
      </c>
      <c r="AP65" s="9" t="n">
        <f aca="false">AVERAGE(AM65:AO65)</f>
        <v>5.86333333333333</v>
      </c>
      <c r="AQ65" s="9" t="n">
        <f aca="false">STDEV(AM65:AO65)</f>
        <v>0.263502055652956</v>
      </c>
      <c r="AR65" s="11" t="n">
        <v>5.18</v>
      </c>
      <c r="AS65" s="9" t="n">
        <v>4.71</v>
      </c>
      <c r="AT65" s="9" t="n">
        <v>4.7</v>
      </c>
      <c r="AU65" s="9" t="n">
        <f aca="false">AVERAGE(AR65:AT65)</f>
        <v>4.86333333333333</v>
      </c>
      <c r="AV65" s="9" t="n">
        <f aca="false">STDEV(AR65:AT65)</f>
        <v>0.274286954362276</v>
      </c>
      <c r="AW65" s="9" t="n">
        <v>0.78</v>
      </c>
      <c r="AX65" s="9" t="n">
        <v>0.82</v>
      </c>
      <c r="AY65" s="9" t="n">
        <v>0.85</v>
      </c>
      <c r="AZ65" s="9" t="n">
        <f aca="false">AVERAGE(AW65:AY65)</f>
        <v>0.816666666666667</v>
      </c>
      <c r="BA65" s="9" t="n">
        <f aca="false">STDEV(AW65:AY65)</f>
        <v>0.0351188458428424</v>
      </c>
    </row>
    <row r="66" customFormat="false" ht="15.75" hidden="false" customHeight="false" outlineLevel="0" collapsed="false">
      <c r="A66" s="9" t="s">
        <v>105</v>
      </c>
      <c r="B66" s="10" t="s">
        <v>20</v>
      </c>
      <c r="C66" s="14" t="s">
        <v>23</v>
      </c>
      <c r="D66" s="14" t="n">
        <v>2.55</v>
      </c>
      <c r="E66" s="9" t="n">
        <v>2.71</v>
      </c>
      <c r="F66" s="9" t="n">
        <v>2.45</v>
      </c>
      <c r="G66" s="9" t="n">
        <f aca="false">AVERAGE(D66:F66)</f>
        <v>2.57</v>
      </c>
      <c r="H66" s="11" t="e">
        <f aca="false">STDEV(E66:M66)</f>
        <v>#VALUE!</v>
      </c>
      <c r="I66" s="9" t="n">
        <v>2.51</v>
      </c>
      <c r="J66" s="9" t="n">
        <v>2.67</v>
      </c>
      <c r="K66" s="9" t="n">
        <v>2.42</v>
      </c>
      <c r="L66" s="9" t="n">
        <f aca="false">AVERAGE(I66:K66)</f>
        <v>2.53333333333333</v>
      </c>
      <c r="M66" s="9" t="e">
        <f aca="false">STDEV(J66:N66)</f>
        <v>#VALUE!</v>
      </c>
      <c r="N66" s="12" t="n">
        <v>1.38</v>
      </c>
      <c r="O66" s="9" t="n">
        <v>1.5</v>
      </c>
      <c r="P66" s="9" t="n">
        <v>1.48</v>
      </c>
      <c r="Q66" s="9" t="n">
        <f aca="false">AVERAGE(N66:P66)</f>
        <v>1.45333333333333</v>
      </c>
      <c r="R66" s="9" t="n">
        <f aca="false">STDEV(N66:P66)</f>
        <v>0.0642910050732864</v>
      </c>
      <c r="S66" s="9" t="n">
        <v>1.52</v>
      </c>
      <c r="T66" s="9" t="n">
        <v>1.73</v>
      </c>
      <c r="U66" s="9" t="n">
        <v>1.72</v>
      </c>
      <c r="V66" s="9" t="n">
        <f aca="false">AVERAGE(S66:U66)</f>
        <v>1.65666666666667</v>
      </c>
      <c r="W66" s="9" t="n">
        <f aca="false">STDEV(S66:U66)</f>
        <v>0.118462370959446</v>
      </c>
      <c r="X66" s="9" t="n">
        <v>0.24</v>
      </c>
      <c r="Y66" s="9" t="n">
        <v>0.25</v>
      </c>
      <c r="Z66" s="9" t="n">
        <v>0.26</v>
      </c>
      <c r="AA66" s="9" t="n">
        <f aca="false">AVERAGE(X66:Z66)</f>
        <v>0.25</v>
      </c>
      <c r="AB66" s="9" t="n">
        <f aca="false">STDEV(X66:Z66)</f>
        <v>0.01</v>
      </c>
      <c r="AC66" s="9" t="n">
        <v>6.76</v>
      </c>
      <c r="AD66" s="9" t="n">
        <v>6.8</v>
      </c>
      <c r="AE66" s="9" t="n">
        <v>6.25</v>
      </c>
      <c r="AF66" s="9" t="n">
        <f aca="false">AVERAGE(AC66:AE66)</f>
        <v>6.60333333333333</v>
      </c>
      <c r="AG66" s="9" t="n">
        <f aca="false">STDEV(AC66:AE66)</f>
        <v>0.306648550189518</v>
      </c>
      <c r="AH66" s="11" t="n">
        <v>3.95</v>
      </c>
      <c r="AI66" s="9" t="n">
        <v>4.36</v>
      </c>
      <c r="AJ66" s="9" t="n">
        <v>4.16</v>
      </c>
      <c r="AK66" s="9" t="n">
        <f aca="false">AVERAGE(AH66:AJ66)</f>
        <v>4.15666666666667</v>
      </c>
      <c r="AL66" s="9" t="n">
        <f aca="false">STDEV(AH66:AJ66)</f>
        <v>0.205020324195757</v>
      </c>
      <c r="AM66" s="9" t="n">
        <v>4.17</v>
      </c>
      <c r="AN66" s="11" t="n">
        <v>4.36</v>
      </c>
      <c r="AO66" s="9" t="n">
        <v>4.34</v>
      </c>
      <c r="AP66" s="9" t="n">
        <f aca="false">AVERAGE(AM66:AO66)</f>
        <v>4.29</v>
      </c>
      <c r="AQ66" s="9" t="n">
        <f aca="false">STDEV(AM66:AO66)</f>
        <v>0.104403065089106</v>
      </c>
      <c r="AR66" s="9" t="n">
        <v>3.48</v>
      </c>
      <c r="AS66" s="9" t="n">
        <v>4.04</v>
      </c>
      <c r="AT66" s="9" t="n">
        <v>3.95</v>
      </c>
      <c r="AU66" s="9" t="n">
        <f aca="false">AVERAGE(AR66:AT66)</f>
        <v>3.82333333333333</v>
      </c>
      <c r="AV66" s="9" t="n">
        <f aca="false">STDEV(AR66:AT66)</f>
        <v>0.300721354967241</v>
      </c>
      <c r="AW66" s="9" t="n">
        <v>0.91</v>
      </c>
      <c r="AX66" s="9" t="n">
        <v>0.87</v>
      </c>
      <c r="AY66" s="9" t="n">
        <v>0.83</v>
      </c>
      <c r="AZ66" s="9" t="n">
        <f aca="false">AVERAGE(AW66:AY66)</f>
        <v>0.87</v>
      </c>
      <c r="BA66" s="9" t="n">
        <f aca="false">STDEV(AW66:AY66)</f>
        <v>0.04</v>
      </c>
    </row>
    <row r="67" customFormat="false" ht="15.75" hidden="false" customHeight="false" outlineLevel="0" collapsed="false">
      <c r="A67" s="9" t="s">
        <v>106</v>
      </c>
      <c r="B67" s="13" t="s">
        <v>27</v>
      </c>
      <c r="C67" s="14" t="s">
        <v>23</v>
      </c>
      <c r="D67" s="14" t="n">
        <v>1.55</v>
      </c>
      <c r="E67" s="9" t="n">
        <v>1.46</v>
      </c>
      <c r="F67" s="9" t="n">
        <v>1.59</v>
      </c>
      <c r="G67" s="9" t="n">
        <f aca="false">AVERAGE(D67:F67)</f>
        <v>1.53333333333333</v>
      </c>
      <c r="H67" s="11" t="e">
        <f aca="false">STDEV(E67:M67)</f>
        <v>#VALUE!</v>
      </c>
      <c r="I67" s="9" t="n">
        <v>0.99</v>
      </c>
      <c r="J67" s="9" t="n">
        <v>0.93</v>
      </c>
      <c r="K67" s="9" t="n">
        <v>1.01</v>
      </c>
      <c r="L67" s="9" t="n">
        <f aca="false">AVERAGE(I67:K67)</f>
        <v>0.976666666666667</v>
      </c>
      <c r="M67" s="9" t="e">
        <f aca="false">STDEV(J67:N67)</f>
        <v>#VALUE!</v>
      </c>
      <c r="N67" s="12" t="n">
        <v>0.95</v>
      </c>
      <c r="O67" s="9" t="n">
        <v>0.95</v>
      </c>
      <c r="P67" s="9" t="n">
        <v>1</v>
      </c>
      <c r="Q67" s="9" t="n">
        <f aca="false">AVERAGE(N67:P67)</f>
        <v>0.966666666666667</v>
      </c>
      <c r="R67" s="9" t="n">
        <f aca="false">STDEV(N67:P67)</f>
        <v>0.0288675134594813</v>
      </c>
      <c r="S67" s="9" t="n">
        <v>1.29</v>
      </c>
      <c r="T67" s="9" t="n">
        <v>1.54</v>
      </c>
      <c r="U67" s="9" t="n">
        <v>1.5</v>
      </c>
      <c r="V67" s="9" t="n">
        <f aca="false">AVERAGE(S67:U67)</f>
        <v>1.44333333333333</v>
      </c>
      <c r="W67" s="9" t="n">
        <f aca="false">STDEV(S67:U67)</f>
        <v>0.134288247189891</v>
      </c>
      <c r="X67" s="9" t="n">
        <v>0.09</v>
      </c>
      <c r="Y67" s="9" t="n">
        <v>0.09</v>
      </c>
      <c r="Z67" s="9" t="n">
        <v>0.1</v>
      </c>
      <c r="AA67" s="9" t="n">
        <f aca="false">AVERAGE(X67:Z67)</f>
        <v>0.0933333333333333</v>
      </c>
      <c r="AB67" s="9" t="n">
        <f aca="false">STDEV(X67:Z67)</f>
        <v>0.00577350269189626</v>
      </c>
      <c r="AC67" s="9" t="n">
        <v>9.17</v>
      </c>
      <c r="AD67" s="9" t="n">
        <v>9.19</v>
      </c>
      <c r="AE67" s="9" t="n">
        <v>9.53</v>
      </c>
      <c r="AF67" s="9" t="n">
        <f aca="false">AVERAGE(AC67:AE67)</f>
        <v>9.29666666666667</v>
      </c>
      <c r="AG67" s="9" t="n">
        <f aca="false">STDEV(AC67:AE67)</f>
        <v>0.202319878739913</v>
      </c>
      <c r="AH67" s="9" t="n">
        <v>5.24</v>
      </c>
      <c r="AI67" s="9" t="n">
        <v>4.94</v>
      </c>
      <c r="AJ67" s="9" t="n">
        <v>5.29</v>
      </c>
      <c r="AK67" s="9" t="n">
        <f aca="false">AVERAGE(AH67:AJ67)</f>
        <v>5.15666666666667</v>
      </c>
      <c r="AL67" s="9" t="n">
        <f aca="false">STDEV(AH67:AJ67)</f>
        <v>0.189296944860009</v>
      </c>
      <c r="AM67" s="9" t="n">
        <v>3.47</v>
      </c>
      <c r="AN67" s="9" t="n">
        <v>3.6</v>
      </c>
      <c r="AO67" s="9" t="n">
        <v>3.7</v>
      </c>
      <c r="AP67" s="9" t="n">
        <f aca="false">AVERAGE(AM67:AO67)</f>
        <v>3.59</v>
      </c>
      <c r="AQ67" s="9" t="n">
        <f aca="false">STDEV(AM67:AO67)</f>
        <v>0.115325625946708</v>
      </c>
      <c r="AR67" s="9" t="n">
        <v>3.67</v>
      </c>
      <c r="AS67" s="9" t="n">
        <v>3.4</v>
      </c>
      <c r="AT67" s="9" t="n">
        <v>3.37</v>
      </c>
      <c r="AU67" s="9" t="n">
        <f aca="false">AVERAGE(AR67:AT67)</f>
        <v>3.48</v>
      </c>
      <c r="AV67" s="9" t="n">
        <f aca="false">STDEV(AR67:AT67)</f>
        <v>0.165227116418583</v>
      </c>
      <c r="AW67" s="9" t="n">
        <v>1.42</v>
      </c>
      <c r="AX67" s="9" t="n">
        <v>1.27</v>
      </c>
      <c r="AY67" s="9" t="n">
        <v>1.61</v>
      </c>
      <c r="AZ67" s="9" t="n">
        <f aca="false">AVERAGE(AW67:AY67)</f>
        <v>1.43333333333333</v>
      </c>
      <c r="BA67" s="9" t="n">
        <f aca="false">STDEV(AW67:AY67)</f>
        <v>0.170391705588427</v>
      </c>
    </row>
    <row r="68" customFormat="false" ht="15.75" hidden="false" customHeight="false" outlineLevel="0" collapsed="false">
      <c r="A68" s="9" t="s">
        <v>107</v>
      </c>
      <c r="B68" s="10" t="s">
        <v>20</v>
      </c>
      <c r="C68" s="9" t="s">
        <v>23</v>
      </c>
      <c r="D68" s="9" t="n">
        <v>2.06</v>
      </c>
      <c r="E68" s="9" t="n">
        <v>2.06</v>
      </c>
      <c r="F68" s="9" t="n">
        <v>2.06</v>
      </c>
      <c r="G68" s="9" t="n">
        <f aca="false">AVERAGE(D68:F68)</f>
        <v>2.06</v>
      </c>
      <c r="H68" s="11" t="e">
        <f aca="false">STDEV(E68:M68)</f>
        <v>#VALUE!</v>
      </c>
      <c r="I68" s="9" t="n">
        <v>1.29</v>
      </c>
      <c r="J68" s="9" t="n">
        <v>1.29</v>
      </c>
      <c r="K68" s="9" t="n">
        <v>1.29</v>
      </c>
      <c r="L68" s="9" t="n">
        <f aca="false">AVERAGE(I68:K68)</f>
        <v>1.29</v>
      </c>
      <c r="M68" s="9" t="e">
        <f aca="false">STDEV(J68:N68)</f>
        <v>#VALUE!</v>
      </c>
      <c r="N68" s="12" t="n">
        <v>1.1</v>
      </c>
      <c r="O68" s="9" t="n">
        <v>1.11</v>
      </c>
      <c r="P68" s="9" t="n">
        <v>1.06</v>
      </c>
      <c r="Q68" s="9" t="n">
        <f aca="false">AVERAGE(N68:P68)</f>
        <v>1.09</v>
      </c>
      <c r="R68" s="9" t="n">
        <f aca="false">STDEV(N68:P68)</f>
        <v>0.0264575131106459</v>
      </c>
      <c r="S68" s="9" t="n">
        <v>1.93</v>
      </c>
      <c r="T68" s="9" t="n">
        <v>1.88</v>
      </c>
      <c r="U68" s="9" t="n">
        <v>2</v>
      </c>
      <c r="V68" s="9" t="n">
        <f aca="false">AVERAGE(S68:U68)</f>
        <v>1.93666666666667</v>
      </c>
      <c r="W68" s="9" t="n">
        <f aca="false">STDEV(S68:U68)</f>
        <v>0.0602771377334171</v>
      </c>
      <c r="X68" s="9" t="n">
        <v>0.12</v>
      </c>
      <c r="Y68" s="9" t="n">
        <v>0.11</v>
      </c>
      <c r="Z68" s="9" t="n">
        <v>0.11</v>
      </c>
      <c r="AA68" s="9" t="n">
        <f aca="false">AVERAGE(X68:Z68)</f>
        <v>0.113333333333333</v>
      </c>
      <c r="AB68" s="9" t="n">
        <f aca="false">STDEV(X68:Z68)</f>
        <v>0.00577350269189625</v>
      </c>
      <c r="AC68" s="9" t="n">
        <v>9.5</v>
      </c>
      <c r="AD68" s="9" t="n">
        <v>10.53</v>
      </c>
      <c r="AE68" s="9" t="n">
        <v>9.35</v>
      </c>
      <c r="AF68" s="9" t="n">
        <f aca="false">AVERAGE(AC68:AE68)</f>
        <v>9.79333333333333</v>
      </c>
      <c r="AG68" s="9" t="n">
        <f aca="false">STDEV(AC68:AE68)</f>
        <v>0.642365420405966</v>
      </c>
      <c r="AH68" s="9" t="n">
        <v>5.95</v>
      </c>
      <c r="AI68" s="9" t="n">
        <v>5.69</v>
      </c>
      <c r="AJ68" s="9" t="n">
        <v>5.76</v>
      </c>
      <c r="AK68" s="9" t="n">
        <f aca="false">AVERAGE(AH68:AJ68)</f>
        <v>5.8</v>
      </c>
      <c r="AL68" s="9" t="n">
        <f aca="false">STDEV(AH68:AJ68)</f>
        <v>0.134536240470737</v>
      </c>
      <c r="AM68" s="9" t="n">
        <v>3.94</v>
      </c>
      <c r="AN68" s="9" t="n">
        <v>4.02</v>
      </c>
      <c r="AO68" s="9" t="n">
        <v>3.8</v>
      </c>
      <c r="AP68" s="9" t="n">
        <f aca="false">AVERAGE(AM68:AO68)</f>
        <v>3.92</v>
      </c>
      <c r="AQ68" s="9" t="n">
        <f aca="false">STDEV(AM68:AO68)</f>
        <v>0.1113552872566</v>
      </c>
      <c r="AR68" s="9" t="n">
        <v>3.45</v>
      </c>
      <c r="AS68" s="9" t="n">
        <v>3.89</v>
      </c>
      <c r="AT68" s="9" t="n">
        <v>3.88</v>
      </c>
      <c r="AU68" s="9" t="n">
        <f aca="false">AVERAGE(AR68:AT68)</f>
        <v>3.74</v>
      </c>
      <c r="AV68" s="9" t="n">
        <f aca="false">STDEV(AR68:AT68)</f>
        <v>0.251197133741609</v>
      </c>
      <c r="AW68" s="9" t="n">
        <v>0.51</v>
      </c>
      <c r="AX68" s="11" t="n">
        <v>0.59</v>
      </c>
      <c r="AY68" s="9" t="n">
        <v>0.52</v>
      </c>
      <c r="AZ68" s="9" t="n">
        <f aca="false">AVERAGE(AW68:AY68)</f>
        <v>0.54</v>
      </c>
      <c r="BA68" s="9" t="n">
        <f aca="false">STDEV(AW68:AY68)</f>
        <v>0.0435889894354067</v>
      </c>
    </row>
    <row r="69" customFormat="false" ht="15.75" hidden="false" customHeight="false" outlineLevel="0" collapsed="false">
      <c r="A69" s="9" t="s">
        <v>108</v>
      </c>
      <c r="B69" s="10" t="s">
        <v>20</v>
      </c>
      <c r="C69" s="9" t="s">
        <v>66</v>
      </c>
      <c r="D69" s="9" t="n">
        <v>3.27</v>
      </c>
      <c r="E69" s="9" t="n">
        <v>3.3</v>
      </c>
      <c r="F69" s="9" t="n">
        <v>3.53</v>
      </c>
      <c r="G69" s="9" t="n">
        <f aca="false">AVERAGE(D69:F69)</f>
        <v>3.36666666666667</v>
      </c>
      <c r="H69" s="11" t="e">
        <f aca="false">STDEV(E69:M69)</f>
        <v>#VALUE!</v>
      </c>
      <c r="I69" s="9" t="n">
        <v>2.88</v>
      </c>
      <c r="J69" s="9" t="n">
        <v>2.91</v>
      </c>
      <c r="K69" s="9" t="n">
        <v>3.12</v>
      </c>
      <c r="L69" s="9" t="n">
        <f aca="false">AVERAGE(I69:K69)</f>
        <v>2.97</v>
      </c>
      <c r="M69" s="9" t="e">
        <f aca="false">STDEV(J69:N69)</f>
        <v>#VALUE!</v>
      </c>
      <c r="N69" s="12" t="n">
        <v>1.22</v>
      </c>
      <c r="O69" s="9" t="n">
        <v>1.23</v>
      </c>
      <c r="P69" s="9" t="n">
        <v>1.26</v>
      </c>
      <c r="Q69" s="9" t="n">
        <f aca="false">AVERAGE(N69:P69)</f>
        <v>1.23666666666667</v>
      </c>
      <c r="R69" s="9" t="n">
        <f aca="false">STDEV(N69:P69)</f>
        <v>0.0208166599946613</v>
      </c>
      <c r="S69" s="9" t="n">
        <v>2.5</v>
      </c>
      <c r="T69" s="11" t="n">
        <v>2.17</v>
      </c>
      <c r="U69" s="9" t="n">
        <v>2.46</v>
      </c>
      <c r="V69" s="9" t="n">
        <f aca="false">AVERAGE(S69:U69)</f>
        <v>2.37666666666667</v>
      </c>
      <c r="W69" s="9" t="n">
        <f aca="false">STDEV(S69:U69)</f>
        <v>0.180092568789868</v>
      </c>
      <c r="X69" s="9" t="n">
        <v>0.23</v>
      </c>
      <c r="Y69" s="9" t="n">
        <v>0.2</v>
      </c>
      <c r="Z69" s="9" t="n">
        <v>0.24</v>
      </c>
      <c r="AA69" s="9" t="n">
        <f aca="false">AVERAGE(X69:Z69)</f>
        <v>0.223333333333333</v>
      </c>
      <c r="AB69" s="9" t="n">
        <f aca="false">STDEV(X69:Z69)</f>
        <v>0.0208166599946613</v>
      </c>
      <c r="AC69" s="9" t="n">
        <v>7.14</v>
      </c>
      <c r="AD69" s="11" t="n">
        <v>6.67</v>
      </c>
      <c r="AE69" s="9" t="n">
        <v>7</v>
      </c>
      <c r="AF69" s="9" t="n">
        <f aca="false">AVERAGE(AC69:AE69)</f>
        <v>6.93666666666667</v>
      </c>
      <c r="AG69" s="9" t="n">
        <f aca="false">STDEV(AC69:AE69)</f>
        <v>0.241315837303177</v>
      </c>
      <c r="AH69" s="9" t="n">
        <v>5.14</v>
      </c>
      <c r="AI69" s="9" t="n">
        <v>4.78</v>
      </c>
      <c r="AJ69" s="9" t="n">
        <v>5.12</v>
      </c>
      <c r="AK69" s="9" t="n">
        <f aca="false">AVERAGE(AH69:AJ69)</f>
        <v>5.01333333333333</v>
      </c>
      <c r="AL69" s="9" t="n">
        <f aca="false">STDEV(AH69:AJ69)</f>
        <v>0.202319878739913</v>
      </c>
      <c r="AM69" s="9" t="n">
        <v>3.27</v>
      </c>
      <c r="AN69" s="9" t="n">
        <v>3.41</v>
      </c>
      <c r="AO69" s="9" t="n">
        <v>3.23</v>
      </c>
      <c r="AP69" s="9" t="n">
        <f aca="false">AVERAGE(AM69:AO69)</f>
        <v>3.30333333333333</v>
      </c>
      <c r="AQ69" s="9" t="n">
        <f aca="false">STDEV(AM69:AO69)</f>
        <v>0.0945163125250522</v>
      </c>
      <c r="AR69" s="9" t="n">
        <v>3.92</v>
      </c>
      <c r="AS69" s="9" t="n">
        <v>3.71</v>
      </c>
      <c r="AT69" s="9" t="n">
        <v>3.71</v>
      </c>
      <c r="AU69" s="9" t="n">
        <f aca="false">AVERAGE(AR69:AT69)</f>
        <v>3.78</v>
      </c>
      <c r="AV69" s="9" t="n">
        <f aca="false">STDEV(AR69:AT69)</f>
        <v>0.121243556529821</v>
      </c>
      <c r="AW69" s="9" t="n">
        <v>1.27</v>
      </c>
      <c r="AX69" s="9" t="n">
        <v>1.3</v>
      </c>
      <c r="AY69" s="9" t="n">
        <v>1.4</v>
      </c>
      <c r="AZ69" s="9" t="n">
        <f aca="false">AVERAGE(AW69:AY69)</f>
        <v>1.32333333333333</v>
      </c>
      <c r="BA69" s="9" t="n">
        <f aca="false">STDEV(AW69:AY69)</f>
        <v>0.0680685928555404</v>
      </c>
    </row>
    <row r="70" customFormat="false" ht="15.75" hidden="false" customHeight="false" outlineLevel="0" collapsed="false">
      <c r="A70" s="9" t="s">
        <v>109</v>
      </c>
      <c r="B70" s="10" t="s">
        <v>20</v>
      </c>
      <c r="C70" s="9" t="s">
        <v>95</v>
      </c>
      <c r="D70" s="9" t="n">
        <v>2.71</v>
      </c>
      <c r="E70" s="9" t="n">
        <v>2.49</v>
      </c>
      <c r="F70" s="9" t="n">
        <v>2.63</v>
      </c>
      <c r="G70" s="9" t="n">
        <f aca="false">AVERAGE(D70:F70)</f>
        <v>2.61</v>
      </c>
      <c r="H70" s="11" t="e">
        <f aca="false">STDEV(E70:M70)</f>
        <v>#VALUE!</v>
      </c>
      <c r="I70" s="9" t="n">
        <v>2.44</v>
      </c>
      <c r="J70" s="9" t="n">
        <v>2.25</v>
      </c>
      <c r="K70" s="9" t="n">
        <v>2.37</v>
      </c>
      <c r="L70" s="9" t="n">
        <f aca="false">AVERAGE(I70:K70)</f>
        <v>2.35333333333333</v>
      </c>
      <c r="M70" s="9" t="e">
        <f aca="false">STDEV(J70:N70)</f>
        <v>#VALUE!</v>
      </c>
      <c r="N70" s="12" t="n">
        <v>1.04</v>
      </c>
      <c r="O70" s="9" t="n">
        <v>1.04</v>
      </c>
      <c r="P70" s="9" t="n">
        <v>1.08</v>
      </c>
      <c r="Q70" s="9" t="n">
        <f aca="false">AVERAGE(N70:P70)</f>
        <v>1.05333333333333</v>
      </c>
      <c r="R70" s="9" t="n">
        <f aca="false">STDEV(N70:P70)</f>
        <v>0.0230940107675851</v>
      </c>
      <c r="S70" s="9" t="n">
        <v>2.68</v>
      </c>
      <c r="T70" s="9" t="n">
        <v>2.45</v>
      </c>
      <c r="U70" s="9" t="n">
        <v>2.42</v>
      </c>
      <c r="V70" s="9" t="n">
        <f aca="false">AVERAGE(S70:U70)</f>
        <v>2.51666666666667</v>
      </c>
      <c r="W70" s="9" t="n">
        <f aca="false">STDEV(S70:U70)</f>
        <v>0.142243921955679</v>
      </c>
      <c r="X70" s="9" t="n">
        <v>0.15</v>
      </c>
      <c r="Y70" s="9" t="n">
        <v>0.18</v>
      </c>
      <c r="Z70" s="9" t="n">
        <v>0.16</v>
      </c>
      <c r="AA70" s="9" t="n">
        <f aca="false">AVERAGE(X70:Z70)</f>
        <v>0.163333333333333</v>
      </c>
      <c r="AB70" s="9" t="n">
        <f aca="false">STDEV(X70:Z70)</f>
        <v>0.0152752523165195</v>
      </c>
      <c r="AC70" s="9" t="n">
        <v>8.32</v>
      </c>
      <c r="AD70" s="9" t="n">
        <v>8.59</v>
      </c>
      <c r="AE70" s="9" t="n">
        <v>7.91</v>
      </c>
      <c r="AF70" s="9" t="n">
        <f aca="false">AVERAGE(AC70:AE70)</f>
        <v>8.27333333333333</v>
      </c>
      <c r="AG70" s="9" t="n">
        <f aca="false">STDEV(AC70:AE70)</f>
        <v>0.342393535764525</v>
      </c>
      <c r="AH70" s="9" t="n">
        <v>5.33</v>
      </c>
      <c r="AI70" s="11" t="n">
        <v>5.46</v>
      </c>
      <c r="AJ70" s="9" t="n">
        <v>5.19</v>
      </c>
      <c r="AK70" s="9" t="n">
        <f aca="false">AVERAGE(AH70:AJ70)</f>
        <v>5.32666666666667</v>
      </c>
      <c r="AL70" s="9" t="n">
        <f aca="false">STDEV(AH70:AJ70)</f>
        <v>0.135030860670194</v>
      </c>
      <c r="AM70" s="9" t="n">
        <v>3.24</v>
      </c>
      <c r="AN70" s="9" t="n">
        <v>3.27</v>
      </c>
      <c r="AO70" s="9" t="n">
        <v>3.1</v>
      </c>
      <c r="AP70" s="9" t="n">
        <f aca="false">AVERAGE(AM70:AO70)</f>
        <v>3.20333333333333</v>
      </c>
      <c r="AQ70" s="9" t="n">
        <f aca="false">STDEV(AM70:AO70)</f>
        <v>0.0907377172587747</v>
      </c>
      <c r="AR70" s="9" t="n">
        <v>3.92</v>
      </c>
      <c r="AS70" s="9" t="n">
        <v>3.48</v>
      </c>
      <c r="AT70" s="9" t="n">
        <v>3.55</v>
      </c>
      <c r="AU70" s="9" t="n">
        <f aca="false">AVERAGE(AR70:AT70)</f>
        <v>3.65</v>
      </c>
      <c r="AV70" s="9" t="n">
        <f aca="false">STDEV(AR70:AT70)</f>
        <v>0.236431808350738</v>
      </c>
      <c r="AW70" s="9" t="n">
        <v>0.6</v>
      </c>
      <c r="AX70" s="9" t="n">
        <v>0.73</v>
      </c>
      <c r="AY70" s="9" t="n">
        <v>0.61</v>
      </c>
      <c r="AZ70" s="9" t="n">
        <f aca="false">AVERAGE(AW70:AY70)</f>
        <v>0.646666666666667</v>
      </c>
      <c r="BA70" s="9" t="n">
        <f aca="false">STDEV(AW70:AY70)</f>
        <v>0.0723417813807024</v>
      </c>
    </row>
    <row r="71" customFormat="false" ht="15.75" hidden="false" customHeight="false" outlineLevel="0" collapsed="false">
      <c r="A71" s="9" t="s">
        <v>110</v>
      </c>
      <c r="B71" s="10" t="s">
        <v>20</v>
      </c>
      <c r="C71" s="14" t="s">
        <v>43</v>
      </c>
      <c r="D71" s="14" t="n">
        <v>1.42</v>
      </c>
      <c r="E71" s="9" t="n">
        <v>1.54</v>
      </c>
      <c r="F71" s="9" t="n">
        <v>1.4</v>
      </c>
      <c r="G71" s="9" t="n">
        <f aca="false">AVERAGE(D71:F71)</f>
        <v>1.45333333333333</v>
      </c>
      <c r="H71" s="11" t="e">
        <f aca="false">STDEV(E71:M71)</f>
        <v>#VALUE!</v>
      </c>
      <c r="I71" s="9" t="n">
        <v>1.12</v>
      </c>
      <c r="J71" s="9" t="n">
        <v>1.22</v>
      </c>
      <c r="K71" s="9" t="n">
        <v>1.11</v>
      </c>
      <c r="L71" s="9" t="n">
        <f aca="false">AVERAGE(I71:K71)</f>
        <v>1.15</v>
      </c>
      <c r="M71" s="9" t="e">
        <f aca="false">STDEV(J71:N71)</f>
        <v>#VALUE!</v>
      </c>
      <c r="N71" s="12" t="n">
        <v>0.88</v>
      </c>
      <c r="O71" s="9" t="n">
        <v>0.92</v>
      </c>
      <c r="P71" s="9" t="n">
        <v>0.86</v>
      </c>
      <c r="Q71" s="9" t="n">
        <f aca="false">AVERAGE(N71:P71)</f>
        <v>0.886666666666667</v>
      </c>
      <c r="R71" s="9" t="n">
        <f aca="false">STDEV(N71:P71)</f>
        <v>0.030550504633039</v>
      </c>
      <c r="S71" s="9" t="n">
        <v>2.32</v>
      </c>
      <c r="T71" s="9" t="n">
        <v>2.3</v>
      </c>
      <c r="U71" s="9" t="n">
        <v>2.64</v>
      </c>
      <c r="V71" s="9" t="n">
        <f aca="false">AVERAGE(S71:U71)</f>
        <v>2.42</v>
      </c>
      <c r="W71" s="9" t="n">
        <f aca="false">STDEV(S71:U71)</f>
        <v>0.190787840283389</v>
      </c>
      <c r="X71" s="9" t="n">
        <v>0.11</v>
      </c>
      <c r="Y71" s="9" t="n">
        <v>0.1</v>
      </c>
      <c r="Z71" s="9" t="n">
        <v>0.1</v>
      </c>
      <c r="AA71" s="9" t="n">
        <f aca="false">AVERAGE(X71:Z71)</f>
        <v>0.103333333333333</v>
      </c>
      <c r="AB71" s="9" t="n">
        <f aca="false">STDEV(X71:Z71)</f>
        <v>0.00577350269189625</v>
      </c>
      <c r="AC71" s="9" t="n">
        <v>10.06</v>
      </c>
      <c r="AD71" s="9" t="n">
        <v>9.35</v>
      </c>
      <c r="AE71" s="9" t="n">
        <v>9.17</v>
      </c>
      <c r="AF71" s="9" t="n">
        <f aca="false">AVERAGE(AC71:AE71)</f>
        <v>9.52666666666667</v>
      </c>
      <c r="AG71" s="9" t="n">
        <f aca="false">STDEV(AC71:AE71)</f>
        <v>0.47056703383613</v>
      </c>
      <c r="AH71" s="9" t="n">
        <v>5.35</v>
      </c>
      <c r="AI71" s="9" t="n">
        <v>4.69</v>
      </c>
      <c r="AJ71" s="9" t="n">
        <v>4.72</v>
      </c>
      <c r="AK71" s="9" t="n">
        <f aca="false">AVERAGE(AH71:AJ71)</f>
        <v>4.92</v>
      </c>
      <c r="AL71" s="9" t="n">
        <f aca="false">STDEV(AH71:AJ71)</f>
        <v>0.372692903071684</v>
      </c>
      <c r="AM71" s="9" t="n">
        <v>3.11</v>
      </c>
      <c r="AN71" s="9" t="n">
        <v>3.41</v>
      </c>
      <c r="AO71" s="9" t="n">
        <v>3.39</v>
      </c>
      <c r="AP71" s="9" t="n">
        <f aca="false">AVERAGE(AM71:AO71)</f>
        <v>3.30333333333333</v>
      </c>
      <c r="AQ71" s="9" t="n">
        <f aca="false">STDEV(AM71:AO71)</f>
        <v>0.167729941672122</v>
      </c>
      <c r="AR71" s="9" t="n">
        <v>3.3</v>
      </c>
      <c r="AS71" s="9" t="n">
        <v>3.53</v>
      </c>
      <c r="AT71" s="9" t="n">
        <v>3.55</v>
      </c>
      <c r="AU71" s="9" t="n">
        <f aca="false">AVERAGE(AR71:AT71)</f>
        <v>3.46</v>
      </c>
      <c r="AV71" s="9" t="n">
        <f aca="false">STDEV(AR71:AT71)</f>
        <v>0.138924439894498</v>
      </c>
      <c r="AW71" s="9" t="n">
        <v>1.29</v>
      </c>
      <c r="AX71" s="9" t="n">
        <v>1.34</v>
      </c>
      <c r="AY71" s="9" t="n">
        <v>1.45</v>
      </c>
      <c r="AZ71" s="9" t="n">
        <f aca="false">AVERAGE(AW71:AY71)</f>
        <v>1.36</v>
      </c>
      <c r="BA71" s="9" t="n">
        <f aca="false">STDEV(AW71:AY71)</f>
        <v>0.0818535277187245</v>
      </c>
    </row>
    <row r="72" customFormat="false" ht="15.75" hidden="false" customHeight="false" outlineLevel="0" collapsed="false">
      <c r="A72" s="9" t="s">
        <v>111</v>
      </c>
      <c r="B72" s="10" t="s">
        <v>20</v>
      </c>
      <c r="C72" s="9" t="s">
        <v>23</v>
      </c>
      <c r="D72" s="9" t="n">
        <v>1.47</v>
      </c>
      <c r="E72" s="9" t="n">
        <v>1.46</v>
      </c>
      <c r="F72" s="9" t="n">
        <v>1.46</v>
      </c>
      <c r="G72" s="9" t="n">
        <f aca="false">AVERAGE(D72:F72)</f>
        <v>1.46333333333333</v>
      </c>
      <c r="H72" s="11" t="e">
        <f aca="false">STDEV(E72:M72)</f>
        <v>#VALUE!</v>
      </c>
      <c r="I72" s="9" t="n">
        <v>1.12</v>
      </c>
      <c r="J72" s="9" t="n">
        <v>1.11</v>
      </c>
      <c r="K72" s="9" t="n">
        <v>1.11</v>
      </c>
      <c r="L72" s="9" t="n">
        <f aca="false">AVERAGE(I72:K72)</f>
        <v>1.11333333333333</v>
      </c>
      <c r="M72" s="9" t="e">
        <f aca="false">STDEV(J72:N72)</f>
        <v>#VALUE!</v>
      </c>
      <c r="N72" s="12" t="n">
        <v>0.93</v>
      </c>
      <c r="O72" s="9" t="n">
        <v>0.99</v>
      </c>
      <c r="P72" s="9" t="n">
        <v>0.99</v>
      </c>
      <c r="Q72" s="9" t="n">
        <f aca="false">AVERAGE(N72:P72)</f>
        <v>0.97</v>
      </c>
      <c r="R72" s="9" t="n">
        <f aca="false">STDEV(N72:P72)</f>
        <v>0.0346410161513775</v>
      </c>
      <c r="S72" s="9" t="n">
        <v>2.58</v>
      </c>
      <c r="T72" s="9" t="n">
        <v>2.56</v>
      </c>
      <c r="U72" s="9" t="n">
        <v>2.29</v>
      </c>
      <c r="V72" s="9" t="n">
        <f aca="false">AVERAGE(S72:U72)</f>
        <v>2.47666666666667</v>
      </c>
      <c r="W72" s="9" t="n">
        <f aca="false">STDEV(S72:U72)</f>
        <v>0.161967074843418</v>
      </c>
      <c r="X72" s="9" t="n">
        <v>0.09</v>
      </c>
      <c r="Y72" s="9" t="n">
        <v>0.09</v>
      </c>
      <c r="Z72" s="9" t="n">
        <v>0.1</v>
      </c>
      <c r="AA72" s="9" t="n">
        <f aca="false">AVERAGE(X72:Z72)</f>
        <v>0.0933333333333333</v>
      </c>
      <c r="AB72" s="9" t="n">
        <f aca="false">STDEV(X72:Z72)</f>
        <v>0.00577350269189626</v>
      </c>
      <c r="AC72" s="9" t="n">
        <v>7.89</v>
      </c>
      <c r="AD72" s="9" t="n">
        <v>8.3</v>
      </c>
      <c r="AE72" s="9" t="n">
        <v>8.11</v>
      </c>
      <c r="AF72" s="9" t="n">
        <f aca="false">AVERAGE(AC72:AE72)</f>
        <v>8.1</v>
      </c>
      <c r="AG72" s="9" t="n">
        <f aca="false">STDEV(AC72:AE72)</f>
        <v>0.205182845286832</v>
      </c>
      <c r="AH72" s="9" t="n">
        <v>5.01</v>
      </c>
      <c r="AI72" s="9" t="n">
        <v>4.85</v>
      </c>
      <c r="AJ72" s="9" t="n">
        <v>5.06</v>
      </c>
      <c r="AK72" s="9" t="n">
        <f aca="false">AVERAGE(AH72:AJ72)</f>
        <v>4.97333333333333</v>
      </c>
      <c r="AL72" s="9" t="n">
        <f aca="false">STDEV(AH72:AJ72)</f>
        <v>0.109696551146029</v>
      </c>
      <c r="AM72" s="9" t="n">
        <v>3.55</v>
      </c>
      <c r="AN72" s="9" t="n">
        <v>3.65</v>
      </c>
      <c r="AO72" s="9" t="n">
        <v>3.44</v>
      </c>
      <c r="AP72" s="9" t="n">
        <f aca="false">AVERAGE(AM72:AO72)</f>
        <v>3.54666666666667</v>
      </c>
      <c r="AQ72" s="9" t="n">
        <f aca="false">STDEV(AM72:AO72)</f>
        <v>0.105039675043925</v>
      </c>
      <c r="AR72" s="9" t="n">
        <v>3.88</v>
      </c>
      <c r="AS72" s="9" t="n">
        <v>3.55</v>
      </c>
      <c r="AT72" s="9" t="n">
        <v>3.58</v>
      </c>
      <c r="AU72" s="9" t="n">
        <f aca="false">AVERAGE(AR72:AT72)</f>
        <v>3.67</v>
      </c>
      <c r="AV72" s="9" t="n">
        <f aca="false">STDEV(AR72:AT72)</f>
        <v>0.182482875908947</v>
      </c>
      <c r="AW72" s="9" t="n">
        <v>1.29</v>
      </c>
      <c r="AX72" s="9" t="n">
        <v>1.06</v>
      </c>
      <c r="AY72" s="9" t="n">
        <v>1.2</v>
      </c>
      <c r="AZ72" s="9" t="n">
        <f aca="false">AVERAGE(AW72:AY72)</f>
        <v>1.18333333333333</v>
      </c>
      <c r="BA72" s="9" t="n">
        <f aca="false">STDEV(AW72:AY72)</f>
        <v>0.115902257671425</v>
      </c>
    </row>
    <row r="73" customFormat="false" ht="15.75" hidden="false" customHeight="false" outlineLevel="0" collapsed="false">
      <c r="A73" s="9" t="s">
        <v>112</v>
      </c>
      <c r="B73" s="10" t="s">
        <v>20</v>
      </c>
      <c r="C73" s="9" t="s">
        <v>23</v>
      </c>
      <c r="D73" s="9" t="n">
        <v>1.76</v>
      </c>
      <c r="E73" s="9" t="n">
        <v>1.66</v>
      </c>
      <c r="F73" s="9" t="n">
        <v>1.85</v>
      </c>
      <c r="G73" s="9" t="n">
        <f aca="false">AVERAGE(D73:F73)</f>
        <v>1.75666666666667</v>
      </c>
      <c r="H73" s="11" t="e">
        <f aca="false">STDEV(E73:M73)</f>
        <v>#VALUE!</v>
      </c>
      <c r="I73" s="9" t="n">
        <v>1.62</v>
      </c>
      <c r="J73" s="9" t="n">
        <v>1.54</v>
      </c>
      <c r="K73" s="9" t="n">
        <v>1.71</v>
      </c>
      <c r="L73" s="9" t="n">
        <f aca="false">AVERAGE(I73:K73)</f>
        <v>1.62333333333333</v>
      </c>
      <c r="M73" s="9" t="e">
        <f aca="false">STDEV(J73:N73)</f>
        <v>#VALUE!</v>
      </c>
      <c r="N73" s="12" t="n">
        <v>1.07</v>
      </c>
      <c r="O73" s="9" t="n">
        <v>1.01</v>
      </c>
      <c r="P73" s="9" t="n">
        <v>1.06</v>
      </c>
      <c r="Q73" s="9" t="n">
        <f aca="false">AVERAGE(N73:P73)</f>
        <v>1.04666666666667</v>
      </c>
      <c r="R73" s="9" t="n">
        <f aca="false">STDEV(N73:P73)</f>
        <v>0.0321455025366432</v>
      </c>
      <c r="S73" s="9" t="n">
        <v>2.46</v>
      </c>
      <c r="T73" s="9" t="n">
        <v>2.73</v>
      </c>
      <c r="U73" s="9" t="n">
        <v>2.64</v>
      </c>
      <c r="V73" s="9" t="n">
        <f aca="false">AVERAGE(S73:U73)</f>
        <v>2.61</v>
      </c>
      <c r="W73" s="9" t="n">
        <f aca="false">STDEV(S73:U73)</f>
        <v>0.137477270848675</v>
      </c>
      <c r="X73" s="9" t="n">
        <v>0.17</v>
      </c>
      <c r="Y73" s="9" t="n">
        <v>0.14</v>
      </c>
      <c r="Z73" s="9" t="n">
        <v>0.15</v>
      </c>
      <c r="AA73" s="9" t="n">
        <f aca="false">AVERAGE(X73:Z73)</f>
        <v>0.153333333333333</v>
      </c>
      <c r="AB73" s="9" t="n">
        <f aca="false">STDEV(X73:Z73)</f>
        <v>0.0152752523165195</v>
      </c>
      <c r="AC73" s="9" t="n">
        <v>8.82</v>
      </c>
      <c r="AD73" s="9" t="n">
        <v>8.57</v>
      </c>
      <c r="AE73" s="9" t="n">
        <v>8.22</v>
      </c>
      <c r="AF73" s="9" t="n">
        <f aca="false">AVERAGE(AC73:AE73)</f>
        <v>8.53666666666667</v>
      </c>
      <c r="AG73" s="9" t="n">
        <f aca="false">STDEV(AC73:AE73)</f>
        <v>0.301385688667085</v>
      </c>
      <c r="AH73" s="9" t="n">
        <v>5.29</v>
      </c>
      <c r="AI73" s="9" t="n">
        <v>5.48</v>
      </c>
      <c r="AJ73" s="9" t="n">
        <v>5.03</v>
      </c>
      <c r="AK73" s="9" t="n">
        <f aca="false">AVERAGE(AH73:AJ73)</f>
        <v>5.26666666666667</v>
      </c>
      <c r="AL73" s="9" t="n">
        <f aca="false">STDEV(AH73:AJ73)</f>
        <v>0.225905584998099</v>
      </c>
      <c r="AM73" s="9" t="n">
        <v>4.06</v>
      </c>
      <c r="AN73" s="9" t="n">
        <v>4.27</v>
      </c>
      <c r="AO73" s="9" t="n">
        <v>4.42</v>
      </c>
      <c r="AP73" s="9" t="n">
        <f aca="false">AVERAGE(AM73:AO73)</f>
        <v>4.25</v>
      </c>
      <c r="AQ73" s="9" t="n">
        <f aca="false">STDEV(AM73:AO73)</f>
        <v>0.180831413200251</v>
      </c>
      <c r="AR73" s="9" t="n">
        <v>4.43</v>
      </c>
      <c r="AS73" s="9" t="n">
        <v>4</v>
      </c>
      <c r="AT73" s="9" t="n">
        <v>4.03</v>
      </c>
      <c r="AU73" s="9" t="n">
        <f aca="false">AVERAGE(AR73:AT73)</f>
        <v>4.15333333333333</v>
      </c>
      <c r="AV73" s="9" t="n">
        <f aca="false">STDEV(AR73:AT73)</f>
        <v>0.240069434400411</v>
      </c>
      <c r="AW73" s="9" t="n">
        <v>0.76</v>
      </c>
      <c r="AX73" s="9" t="n">
        <v>0.82</v>
      </c>
      <c r="AY73" s="11" t="n">
        <v>0.94</v>
      </c>
      <c r="AZ73" s="9" t="n">
        <f aca="false">AVERAGE(AW73:AY73)</f>
        <v>0.84</v>
      </c>
      <c r="BA73" s="9" t="n">
        <f aca="false">STDEV(AW73:AY73)</f>
        <v>0.0916515138991168</v>
      </c>
    </row>
    <row r="74" customFormat="false" ht="15.75" hidden="false" customHeight="false" outlineLevel="0" collapsed="false">
      <c r="A74" s="9" t="s">
        <v>113</v>
      </c>
      <c r="B74" s="13" t="s">
        <v>33</v>
      </c>
      <c r="C74" s="9" t="s">
        <v>23</v>
      </c>
      <c r="D74" s="9" t="n">
        <v>1.69</v>
      </c>
      <c r="E74" s="9" t="n">
        <v>1.52</v>
      </c>
      <c r="F74" s="9" t="n">
        <v>1.52</v>
      </c>
      <c r="G74" s="9" t="n">
        <f aca="false">AVERAGE(D74:F74)</f>
        <v>1.57666666666667</v>
      </c>
      <c r="H74" s="11" t="e">
        <f aca="false">STDEV(E74:M74)</f>
        <v>#VALUE!</v>
      </c>
      <c r="I74" s="9" t="n">
        <v>2.57</v>
      </c>
      <c r="J74" s="9" t="n">
        <v>2.32</v>
      </c>
      <c r="K74" s="9" t="n">
        <v>2.32</v>
      </c>
      <c r="L74" s="9" t="n">
        <f aca="false">AVERAGE(I74:K74)</f>
        <v>2.40333333333333</v>
      </c>
      <c r="M74" s="9" t="e">
        <f aca="false">STDEV(J74:N74)</f>
        <v>#VALUE!</v>
      </c>
      <c r="N74" s="12" t="n">
        <v>1.13</v>
      </c>
      <c r="O74" s="9" t="n">
        <v>1.09</v>
      </c>
      <c r="P74" s="11" t="n">
        <v>1.05</v>
      </c>
      <c r="Q74" s="9" t="n">
        <f aca="false">AVERAGE(N74:P74)</f>
        <v>1.09</v>
      </c>
      <c r="R74" s="9" t="n">
        <f aca="false">STDEV(N74:P74)</f>
        <v>0.0399999999999999</v>
      </c>
      <c r="S74" s="9" t="n">
        <v>3.07</v>
      </c>
      <c r="T74" s="9" t="n">
        <v>2.94</v>
      </c>
      <c r="U74" s="9" t="n">
        <v>2.82</v>
      </c>
      <c r="V74" s="9" t="n">
        <f aca="false">AVERAGE(S74:U74)</f>
        <v>2.94333333333333</v>
      </c>
      <c r="W74" s="9" t="n">
        <f aca="false">STDEV(S74:U74)</f>
        <v>0.125033328890074</v>
      </c>
      <c r="X74" s="9" t="n">
        <v>0.21</v>
      </c>
      <c r="Y74" s="9" t="n">
        <v>0.2</v>
      </c>
      <c r="Z74" s="9" t="n">
        <v>0.18</v>
      </c>
      <c r="AA74" s="9" t="n">
        <f aca="false">AVERAGE(X74:Z74)</f>
        <v>0.196666666666667</v>
      </c>
      <c r="AB74" s="9" t="n">
        <f aca="false">STDEV(X74:Z74)</f>
        <v>0.0152752523165195</v>
      </c>
      <c r="AC74" s="9" t="n">
        <v>6.81</v>
      </c>
      <c r="AD74" s="9" t="n">
        <v>6.66</v>
      </c>
      <c r="AE74" s="9" t="n">
        <v>7.1</v>
      </c>
      <c r="AF74" s="9" t="n">
        <f aca="false">AVERAGE(AC74:AE74)</f>
        <v>6.85666666666667</v>
      </c>
      <c r="AG74" s="9" t="n">
        <f aca="false">STDEV(AC74:AE74)</f>
        <v>0.223681320930768</v>
      </c>
      <c r="AH74" s="9" t="n">
        <v>3.86</v>
      </c>
      <c r="AI74" s="9" t="n">
        <v>3.53</v>
      </c>
      <c r="AJ74" s="9" t="n">
        <v>3.74</v>
      </c>
      <c r="AK74" s="9" t="n">
        <f aca="false">AVERAGE(AH74:AJ74)</f>
        <v>3.71</v>
      </c>
      <c r="AL74" s="9" t="n">
        <f aca="false">STDEV(AH74:AJ74)</f>
        <v>0.167032930884901</v>
      </c>
      <c r="AM74" s="9" t="n">
        <v>4.43</v>
      </c>
      <c r="AN74" s="9" t="n">
        <v>4.49</v>
      </c>
      <c r="AO74" s="9" t="n">
        <v>4.34</v>
      </c>
      <c r="AP74" s="9" t="n">
        <f aca="false">AVERAGE(AM74:AO74)</f>
        <v>4.42</v>
      </c>
      <c r="AQ74" s="9" t="n">
        <f aca="false">STDEV(AM74:AO74)</f>
        <v>0.0754983443527077</v>
      </c>
      <c r="AR74" s="9" t="n">
        <v>3.26</v>
      </c>
      <c r="AS74" s="9" t="n">
        <v>3.66</v>
      </c>
      <c r="AT74" s="9" t="n">
        <v>3.67</v>
      </c>
      <c r="AU74" s="9" t="n">
        <f aca="false">AVERAGE(AR74:AT74)</f>
        <v>3.53</v>
      </c>
      <c r="AV74" s="9" t="n">
        <f aca="false">STDEV(AR74:AT74)</f>
        <v>0.23388031127053</v>
      </c>
      <c r="AW74" s="9" t="n">
        <v>1.36</v>
      </c>
      <c r="AX74" s="9" t="n">
        <v>1.21</v>
      </c>
      <c r="AY74" s="9" t="n">
        <v>1.01</v>
      </c>
      <c r="AZ74" s="9" t="n">
        <f aca="false">AVERAGE(AW74:AY74)</f>
        <v>1.19333333333333</v>
      </c>
      <c r="BA74" s="9" t="n">
        <f aca="false">STDEV(AW74:AY74)</f>
        <v>0.175594229214212</v>
      </c>
    </row>
    <row r="75" customFormat="false" ht="15.75" hidden="false" customHeight="false" outlineLevel="0" collapsed="false">
      <c r="A75" s="9" t="s">
        <v>114</v>
      </c>
      <c r="B75" s="10" t="s">
        <v>20</v>
      </c>
      <c r="C75" s="14" t="s">
        <v>35</v>
      </c>
      <c r="D75" s="14" t="n">
        <v>2.25</v>
      </c>
      <c r="E75" s="9" t="n">
        <v>2.45</v>
      </c>
      <c r="F75" s="9" t="n">
        <v>2.53</v>
      </c>
      <c r="G75" s="9" t="n">
        <f aca="false">AVERAGE(D75:F75)</f>
        <v>2.41</v>
      </c>
      <c r="H75" s="11" t="e">
        <f aca="false">STDEV(E75:M75)</f>
        <v>#VALUE!</v>
      </c>
      <c r="I75" s="9" t="n">
        <v>2.61</v>
      </c>
      <c r="J75" s="9" t="n">
        <v>2.84</v>
      </c>
      <c r="K75" s="9" t="n">
        <v>2.93</v>
      </c>
      <c r="L75" s="9" t="n">
        <f aca="false">AVERAGE(I75:K75)</f>
        <v>2.79333333333333</v>
      </c>
      <c r="M75" s="9" t="e">
        <f aca="false">STDEV(J75:N75)</f>
        <v>#VALUE!</v>
      </c>
      <c r="N75" s="12" t="n">
        <v>0.9</v>
      </c>
      <c r="O75" s="9" t="n">
        <v>0.97</v>
      </c>
      <c r="P75" s="9" t="n">
        <v>0.99</v>
      </c>
      <c r="Q75" s="9" t="n">
        <f aca="false">AVERAGE(N75:P75)</f>
        <v>0.953333333333333</v>
      </c>
      <c r="R75" s="9" t="n">
        <f aca="false">STDEV(N75:P75)</f>
        <v>0.0472581562625261</v>
      </c>
      <c r="S75" s="9" t="n">
        <v>2.22</v>
      </c>
      <c r="T75" s="9" t="n">
        <v>2.08</v>
      </c>
      <c r="U75" s="9" t="n">
        <v>2.06</v>
      </c>
      <c r="V75" s="9" t="n">
        <f aca="false">AVERAGE(S75:U75)</f>
        <v>2.12</v>
      </c>
      <c r="W75" s="9" t="n">
        <f aca="false">STDEV(S75:U75)</f>
        <v>0.0871779788708136</v>
      </c>
      <c r="X75" s="9" t="n">
        <v>0.14</v>
      </c>
      <c r="Y75" s="9" t="n">
        <v>0.13</v>
      </c>
      <c r="Z75" s="9" t="n">
        <v>0.15</v>
      </c>
      <c r="AA75" s="9" t="n">
        <f aca="false">AVERAGE(X75:Z75)</f>
        <v>0.14</v>
      </c>
      <c r="AB75" s="9" t="n">
        <f aca="false">STDEV(X75:Z75)</f>
        <v>0.01</v>
      </c>
      <c r="AC75" s="9" t="n">
        <v>8.75</v>
      </c>
      <c r="AD75" s="9" t="n">
        <v>9.13</v>
      </c>
      <c r="AE75" s="9" t="n">
        <v>8.63</v>
      </c>
      <c r="AF75" s="9" t="n">
        <f aca="false">AVERAGE(AC75:AE75)</f>
        <v>8.83666666666667</v>
      </c>
      <c r="AG75" s="9" t="n">
        <f aca="false">STDEV(AC75:AE75)</f>
        <v>0.261023626006025</v>
      </c>
      <c r="AH75" s="9" t="n">
        <v>5.09</v>
      </c>
      <c r="AI75" s="9" t="n">
        <v>4.62</v>
      </c>
      <c r="AJ75" s="9" t="n">
        <v>5.01</v>
      </c>
      <c r="AK75" s="9" t="n">
        <f aca="false">AVERAGE(AH75:AJ75)</f>
        <v>4.90666666666667</v>
      </c>
      <c r="AL75" s="9" t="n">
        <f aca="false">STDEV(AH75:AJ75)</f>
        <v>0.251462389500564</v>
      </c>
      <c r="AM75" s="9" t="n">
        <v>2.79</v>
      </c>
      <c r="AN75" s="9" t="n">
        <v>3.07</v>
      </c>
      <c r="AO75" s="9" t="n">
        <v>3.1</v>
      </c>
      <c r="AP75" s="9" t="n">
        <f aca="false">AVERAGE(AM75:AO75)</f>
        <v>2.98666666666667</v>
      </c>
      <c r="AQ75" s="9" t="n">
        <f aca="false">STDEV(AM75:AO75)</f>
        <v>0.170977581376429</v>
      </c>
      <c r="AR75" s="9" t="n">
        <v>3.51</v>
      </c>
      <c r="AS75" s="9" t="n">
        <v>3.41</v>
      </c>
      <c r="AT75" s="9" t="n">
        <v>3.22</v>
      </c>
      <c r="AU75" s="9" t="n">
        <f aca="false">AVERAGE(AR75:AT75)</f>
        <v>3.38</v>
      </c>
      <c r="AV75" s="9" t="n">
        <f aca="false">STDEV(AR75:AT75)</f>
        <v>0.147309198626562</v>
      </c>
      <c r="AW75" s="9" t="n">
        <v>1.07</v>
      </c>
      <c r="AX75" s="9" t="n">
        <v>1.02</v>
      </c>
      <c r="AY75" s="9" t="n">
        <v>0.96</v>
      </c>
      <c r="AZ75" s="9" t="n">
        <f aca="false">AVERAGE(AW75:AY75)</f>
        <v>1.01666666666667</v>
      </c>
      <c r="BA75" s="9" t="n">
        <f aca="false">STDEV(AW75:AY75)</f>
        <v>0.0550757054728611</v>
      </c>
    </row>
    <row r="76" customFormat="false" ht="15.75" hidden="false" customHeight="false" outlineLevel="0" collapsed="false">
      <c r="A76" s="9" t="s">
        <v>115</v>
      </c>
      <c r="B76" s="13" t="s">
        <v>33</v>
      </c>
      <c r="C76" s="9" t="s">
        <v>23</v>
      </c>
      <c r="D76" s="9" t="n">
        <v>1.63</v>
      </c>
      <c r="E76" s="9" t="n">
        <v>1.94</v>
      </c>
      <c r="F76" s="9" t="n">
        <v>1.91</v>
      </c>
      <c r="G76" s="9" t="n">
        <f aca="false">AVERAGE(D76:F76)</f>
        <v>1.82666666666667</v>
      </c>
      <c r="H76" s="11" t="e">
        <f aca="false">STDEV(E76:M76)</f>
        <v>#VALUE!</v>
      </c>
      <c r="I76" s="9" t="n">
        <v>2.09</v>
      </c>
      <c r="J76" s="9" t="n">
        <v>2.49</v>
      </c>
      <c r="K76" s="9" t="n">
        <v>2.45</v>
      </c>
      <c r="L76" s="9" t="n">
        <f aca="false">AVERAGE(I76:K76)</f>
        <v>2.34333333333333</v>
      </c>
      <c r="M76" s="9" t="e">
        <f aca="false">STDEV(J76:N76)</f>
        <v>#VALUE!</v>
      </c>
      <c r="N76" s="12" t="n">
        <v>1.05</v>
      </c>
      <c r="O76" s="11" t="n">
        <v>1.13</v>
      </c>
      <c r="P76" s="9" t="n">
        <v>1.11</v>
      </c>
      <c r="Q76" s="9" t="n">
        <f aca="false">AVERAGE(N76:P76)</f>
        <v>1.09666666666667</v>
      </c>
      <c r="R76" s="9" t="n">
        <f aca="false">STDEV(N76:P76)</f>
        <v>0.0416333199893226</v>
      </c>
      <c r="S76" s="9" t="n">
        <v>2.25</v>
      </c>
      <c r="T76" s="9" t="n">
        <v>2.86</v>
      </c>
      <c r="U76" s="9" t="n">
        <v>2.86</v>
      </c>
      <c r="V76" s="9" t="n">
        <f aca="false">AVERAGE(S76:U76)</f>
        <v>2.65666666666667</v>
      </c>
      <c r="W76" s="9" t="n">
        <f aca="false">STDEV(S76:U76)</f>
        <v>0.352183664205672</v>
      </c>
      <c r="X76" s="9" t="n">
        <v>0.19</v>
      </c>
      <c r="Y76" s="9" t="n">
        <v>0.21</v>
      </c>
      <c r="Z76" s="9" t="n">
        <v>0.21</v>
      </c>
      <c r="AA76" s="9" t="n">
        <f aca="false">AVERAGE(X76:Z76)</f>
        <v>0.203333333333333</v>
      </c>
      <c r="AB76" s="9" t="n">
        <f aca="false">STDEV(X76:Z76)</f>
        <v>0.0115470053837925</v>
      </c>
      <c r="AC76" s="9" t="n">
        <v>8.51</v>
      </c>
      <c r="AD76" s="9" t="n">
        <v>7.83</v>
      </c>
      <c r="AE76" s="9" t="n">
        <v>7.83</v>
      </c>
      <c r="AF76" s="9" t="n">
        <f aca="false">AVERAGE(AC76:AE76)</f>
        <v>8.05666666666667</v>
      </c>
      <c r="AG76" s="9" t="n">
        <f aca="false">STDEV(AC76:AE76)</f>
        <v>0.392598183048945</v>
      </c>
      <c r="AH76" s="9" t="n">
        <v>4.35</v>
      </c>
      <c r="AI76" s="9" t="n">
        <v>4.37</v>
      </c>
      <c r="AJ76" s="9" t="n">
        <v>4.05</v>
      </c>
      <c r="AK76" s="9" t="n">
        <f aca="false">AVERAGE(AH76:AJ76)</f>
        <v>4.25666666666667</v>
      </c>
      <c r="AL76" s="9" t="n">
        <f aca="false">STDEV(AH76:AJ76)</f>
        <v>0.17925772879665</v>
      </c>
      <c r="AM76" s="9" t="n">
        <v>4.04</v>
      </c>
      <c r="AN76" s="9" t="n">
        <v>4.41</v>
      </c>
      <c r="AO76" s="9" t="n">
        <v>4.54</v>
      </c>
      <c r="AP76" s="9" t="n">
        <f aca="false">AVERAGE(AM76:AO76)</f>
        <v>4.33</v>
      </c>
      <c r="AQ76" s="9" t="n">
        <f aca="false">STDEV(AM76:AO76)</f>
        <v>0.259422435421457</v>
      </c>
      <c r="AR76" s="9" t="n">
        <v>3.71</v>
      </c>
      <c r="AS76" s="9" t="n">
        <v>3.61</v>
      </c>
      <c r="AT76" s="9" t="n">
        <v>3.85</v>
      </c>
      <c r="AU76" s="9" t="n">
        <f aca="false">AVERAGE(AR76:AT76)</f>
        <v>3.72333333333333</v>
      </c>
      <c r="AV76" s="9" t="n">
        <f aca="false">STDEV(AR76:AT76)</f>
        <v>0.120554275466834</v>
      </c>
      <c r="AW76" s="9" t="n">
        <v>1.29</v>
      </c>
      <c r="AX76" s="9" t="n">
        <v>1.15</v>
      </c>
      <c r="AY76" s="9" t="n">
        <v>1.45</v>
      </c>
      <c r="AZ76" s="9" t="n">
        <f aca="false">AVERAGE(AW76:AY76)</f>
        <v>1.29666666666667</v>
      </c>
      <c r="BA76" s="9" t="n">
        <f aca="false">STDEV(AW76:AY76)</f>
        <v>0.150111069989303</v>
      </c>
    </row>
    <row r="77" customFormat="false" ht="15.75" hidden="false" customHeight="false" outlineLevel="0" collapsed="false">
      <c r="A77" s="9" t="s">
        <v>116</v>
      </c>
      <c r="B77" s="10" t="s">
        <v>20</v>
      </c>
      <c r="C77" s="9" t="s">
        <v>23</v>
      </c>
      <c r="D77" s="9" t="n">
        <v>2.67</v>
      </c>
      <c r="E77" s="9" t="n">
        <v>2.55</v>
      </c>
      <c r="F77" s="9" t="n">
        <v>2.74</v>
      </c>
      <c r="G77" s="9" t="n">
        <f aca="false">AVERAGE(D77:F77)</f>
        <v>2.65333333333333</v>
      </c>
      <c r="H77" s="11" t="e">
        <f aca="false">STDEV(E77:M77)</f>
        <v>#VALUE!</v>
      </c>
      <c r="I77" s="9" t="n">
        <v>2.34</v>
      </c>
      <c r="J77" s="9" t="n">
        <v>2.23</v>
      </c>
      <c r="K77" s="9" t="n">
        <v>2.4</v>
      </c>
      <c r="L77" s="9" t="n">
        <f aca="false">AVERAGE(I77:K77)</f>
        <v>2.32333333333333</v>
      </c>
      <c r="M77" s="9" t="e">
        <f aca="false">STDEV(J77:N77)</f>
        <v>#VALUE!</v>
      </c>
      <c r="N77" s="12" t="n">
        <v>1.16</v>
      </c>
      <c r="O77" s="9" t="n">
        <v>1.11</v>
      </c>
      <c r="P77" s="9" t="n">
        <v>1.13</v>
      </c>
      <c r="Q77" s="9" t="n">
        <f aca="false">AVERAGE(N77:P77)</f>
        <v>1.13333333333333</v>
      </c>
      <c r="R77" s="9" t="n">
        <f aca="false">STDEV(N77:P77)</f>
        <v>0.0251661147842358</v>
      </c>
      <c r="S77" s="9" t="n">
        <v>2.62</v>
      </c>
      <c r="T77" s="9" t="n">
        <v>2.36</v>
      </c>
      <c r="U77" s="9" t="n">
        <v>2.38</v>
      </c>
      <c r="V77" s="9" t="n">
        <f aca="false">AVERAGE(S77:U77)</f>
        <v>2.45333333333333</v>
      </c>
      <c r="W77" s="9" t="n">
        <f aca="false">STDEV(S77:U77)</f>
        <v>0.144683562761405</v>
      </c>
      <c r="X77" s="9" t="n">
        <v>0.16</v>
      </c>
      <c r="Y77" s="9" t="n">
        <v>0.14</v>
      </c>
      <c r="Z77" s="9" t="n">
        <v>0.14</v>
      </c>
      <c r="AA77" s="9" t="n">
        <f aca="false">AVERAGE(X77:Z77)</f>
        <v>0.146666666666667</v>
      </c>
      <c r="AB77" s="9" t="n">
        <f aca="false">STDEV(X77:Z77)</f>
        <v>0.0115470053837925</v>
      </c>
      <c r="AC77" s="9" t="n">
        <v>9.5</v>
      </c>
      <c r="AD77" s="9" t="n">
        <v>9.4</v>
      </c>
      <c r="AE77" s="9" t="n">
        <v>9.63</v>
      </c>
      <c r="AF77" s="9" t="n">
        <f aca="false">AVERAGE(AC77:AE77)</f>
        <v>9.51</v>
      </c>
      <c r="AG77" s="9" t="n">
        <f aca="false">STDEV(AC77:AE77)</f>
        <v>0.115325625946708</v>
      </c>
      <c r="AH77" s="9" t="n">
        <v>4.76</v>
      </c>
      <c r="AI77" s="9" t="n">
        <v>4.96</v>
      </c>
      <c r="AJ77" s="9" t="n">
        <v>4.99</v>
      </c>
      <c r="AK77" s="9" t="n">
        <f aca="false">AVERAGE(AH77:AJ77)</f>
        <v>4.90333333333333</v>
      </c>
      <c r="AL77" s="9" t="n">
        <f aca="false">STDEV(AH77:AJ77)</f>
        <v>0.125033328890074</v>
      </c>
      <c r="AM77" s="9" t="n">
        <v>3.74</v>
      </c>
      <c r="AN77" s="9" t="n">
        <v>3.99</v>
      </c>
      <c r="AO77" s="9" t="n">
        <v>3.8</v>
      </c>
      <c r="AP77" s="9" t="n">
        <f aca="false">AVERAGE(AM77:AO77)</f>
        <v>3.84333333333333</v>
      </c>
      <c r="AQ77" s="9" t="n">
        <f aca="false">STDEV(AM77:AO77)</f>
        <v>0.130511813003013</v>
      </c>
      <c r="AR77" s="9" t="n">
        <v>3.51</v>
      </c>
      <c r="AS77" s="9" t="n">
        <v>3.61</v>
      </c>
      <c r="AT77" s="9" t="n">
        <v>3.85</v>
      </c>
      <c r="AU77" s="9" t="n">
        <f aca="false">AVERAGE(AR77:AT77)</f>
        <v>3.65666666666667</v>
      </c>
      <c r="AV77" s="9" t="n">
        <f aca="false">STDEV(AR77:AT77)</f>
        <v>0.174737898961082</v>
      </c>
      <c r="AW77" s="9" t="n">
        <v>0.54</v>
      </c>
      <c r="AX77" s="9" t="n">
        <v>0.73</v>
      </c>
      <c r="AY77" s="9" t="n">
        <v>0.6</v>
      </c>
      <c r="AZ77" s="9" t="n">
        <f aca="false">AVERAGE(AW77:AY77)</f>
        <v>0.623333333333333</v>
      </c>
      <c r="BA77" s="9" t="n">
        <f aca="false">STDEV(AW77:AY77)</f>
        <v>0.0971253485622231</v>
      </c>
    </row>
    <row r="78" customFormat="false" ht="15.75" hidden="false" customHeight="false" outlineLevel="0" collapsed="false">
      <c r="A78" s="9" t="s">
        <v>117</v>
      </c>
      <c r="B78" s="13" t="s">
        <v>33</v>
      </c>
      <c r="C78" s="9" t="s">
        <v>23</v>
      </c>
      <c r="D78" s="9" t="n">
        <v>1.68</v>
      </c>
      <c r="E78" s="9" t="n">
        <v>1.61</v>
      </c>
      <c r="F78" s="9" t="n">
        <v>1.75</v>
      </c>
      <c r="G78" s="9" t="n">
        <f aca="false">AVERAGE(D78:F78)</f>
        <v>1.68</v>
      </c>
      <c r="H78" s="11" t="e">
        <f aca="false">STDEV(E78:M78)</f>
        <v>#VALUE!</v>
      </c>
      <c r="I78" s="9" t="n">
        <v>1.99</v>
      </c>
      <c r="J78" s="9" t="n">
        <v>1.91</v>
      </c>
      <c r="K78" s="9" t="n">
        <v>2.07</v>
      </c>
      <c r="L78" s="9" t="n">
        <f aca="false">AVERAGE(I78:K78)</f>
        <v>1.99</v>
      </c>
      <c r="M78" s="9" t="e">
        <f aca="false">STDEV(J78:N78)</f>
        <v>#VALUE!</v>
      </c>
      <c r="N78" s="12" t="n">
        <v>1.24</v>
      </c>
      <c r="O78" s="9" t="n">
        <v>1.23</v>
      </c>
      <c r="P78" s="9" t="n">
        <v>1.29</v>
      </c>
      <c r="Q78" s="9" t="n">
        <f aca="false">AVERAGE(N78:P78)</f>
        <v>1.25333333333333</v>
      </c>
      <c r="R78" s="9" t="n">
        <f aca="false">STDEV(N78:P78)</f>
        <v>0.0321455025366432</v>
      </c>
      <c r="S78" s="9" t="n">
        <v>2.24</v>
      </c>
      <c r="T78" s="9" t="n">
        <v>2.49</v>
      </c>
      <c r="U78" s="9" t="n">
        <v>2.51</v>
      </c>
      <c r="V78" s="9" t="n">
        <f aca="false">AVERAGE(S78:U78)</f>
        <v>2.41333333333333</v>
      </c>
      <c r="W78" s="9" t="n">
        <f aca="false">STDEV(S78:U78)</f>
        <v>0.150443787951957</v>
      </c>
      <c r="X78" s="9" t="n">
        <v>0.19</v>
      </c>
      <c r="Y78" s="9" t="n">
        <v>0.19</v>
      </c>
      <c r="Z78" s="9" t="n">
        <v>0.22</v>
      </c>
      <c r="AA78" s="9" t="n">
        <f aca="false">AVERAGE(X78:Z78)</f>
        <v>0.2</v>
      </c>
      <c r="AB78" s="9" t="n">
        <f aca="false">STDEV(X78:Z78)</f>
        <v>0.0173205080756888</v>
      </c>
      <c r="AC78" s="9" t="n">
        <v>5.81</v>
      </c>
      <c r="AD78" s="9" t="n">
        <v>6.25</v>
      </c>
      <c r="AE78" s="9" t="n">
        <v>6.52</v>
      </c>
      <c r="AF78" s="9" t="n">
        <f aca="false">AVERAGE(AC78:AE78)</f>
        <v>6.19333333333333</v>
      </c>
      <c r="AG78" s="9" t="n">
        <f aca="false">STDEV(AC78:AE78)</f>
        <v>0.358375966456086</v>
      </c>
      <c r="AH78" s="9" t="n">
        <v>3.71</v>
      </c>
      <c r="AI78" s="9" t="n">
        <v>3.58</v>
      </c>
      <c r="AJ78" s="9" t="n">
        <v>3.49</v>
      </c>
      <c r="AK78" s="9" t="n">
        <f aca="false">AVERAGE(AH78:AJ78)</f>
        <v>3.59333333333333</v>
      </c>
      <c r="AL78" s="9" t="n">
        <f aca="false">STDEV(AH78:AJ78)</f>
        <v>0.11060440015358</v>
      </c>
      <c r="AM78" s="9" t="n">
        <v>4.56</v>
      </c>
      <c r="AN78" s="9" t="n">
        <v>4.74</v>
      </c>
      <c r="AO78" s="9" t="n">
        <v>4.41</v>
      </c>
      <c r="AP78" s="9" t="n">
        <f aca="false">AVERAGE(AM78:AO78)</f>
        <v>4.57</v>
      </c>
      <c r="AQ78" s="9" t="n">
        <f aca="false">STDEV(AM78:AO78)</f>
        <v>0.165227116418583</v>
      </c>
      <c r="AR78" s="9" t="n">
        <v>3.42</v>
      </c>
      <c r="AS78" s="9" t="n">
        <v>3.65</v>
      </c>
      <c r="AT78" s="9" t="n">
        <v>3.46</v>
      </c>
      <c r="AU78" s="9" t="n">
        <f aca="false">AVERAGE(AR78:AT78)</f>
        <v>3.51</v>
      </c>
      <c r="AV78" s="9" t="n">
        <f aca="false">STDEV(AR78:AT78)</f>
        <v>0.122882057274445</v>
      </c>
      <c r="AW78" s="9" t="n">
        <v>1.66</v>
      </c>
      <c r="AX78" s="9" t="n">
        <v>1.29</v>
      </c>
      <c r="AY78" s="9" t="n">
        <v>1.7</v>
      </c>
      <c r="AZ78" s="9" t="n">
        <f aca="false">AVERAGE(AW78:AY78)</f>
        <v>1.55</v>
      </c>
      <c r="BA78" s="9" t="n">
        <f aca="false">STDEV(AW78:AY78)</f>
        <v>0.226053091109146</v>
      </c>
    </row>
    <row r="79" customFormat="false" ht="15.75" hidden="false" customHeight="false" outlineLevel="0" collapsed="false">
      <c r="A79" s="9" t="s">
        <v>118</v>
      </c>
      <c r="B79" s="10" t="s">
        <v>20</v>
      </c>
      <c r="C79" s="9" t="s">
        <v>29</v>
      </c>
      <c r="D79" s="9" t="n">
        <v>2.65</v>
      </c>
      <c r="E79" s="9" t="n">
        <v>2.38</v>
      </c>
      <c r="F79" s="9" t="n">
        <v>2.48</v>
      </c>
      <c r="G79" s="9" t="n">
        <f aca="false">AVERAGE(D79:F79)</f>
        <v>2.50333333333333</v>
      </c>
      <c r="H79" s="11" t="e">
        <f aca="false">STDEV(E79:M79)</f>
        <v>#VALUE!</v>
      </c>
      <c r="I79" s="9" t="n">
        <v>2.49</v>
      </c>
      <c r="J79" s="9" t="n">
        <v>2.23</v>
      </c>
      <c r="K79" s="9" t="n">
        <v>2.32</v>
      </c>
      <c r="L79" s="9" t="n">
        <f aca="false">AVERAGE(I79:K79)</f>
        <v>2.34666666666667</v>
      </c>
      <c r="M79" s="9" t="e">
        <f aca="false">STDEV(J79:N79)</f>
        <v>#VALUE!</v>
      </c>
      <c r="N79" s="12" t="n">
        <v>1.09</v>
      </c>
      <c r="O79" s="9" t="n">
        <v>1.02</v>
      </c>
      <c r="P79" s="9" t="n">
        <v>1.01</v>
      </c>
      <c r="Q79" s="9" t="n">
        <f aca="false">AVERAGE(N79:P79)</f>
        <v>1.04</v>
      </c>
      <c r="R79" s="9" t="n">
        <f aca="false">STDEV(N79:P79)</f>
        <v>0.0435889894354068</v>
      </c>
      <c r="S79" s="9" t="n">
        <v>2.66</v>
      </c>
      <c r="T79" s="9" t="n">
        <v>2.53</v>
      </c>
      <c r="U79" s="9" t="n">
        <v>2.51</v>
      </c>
      <c r="V79" s="9" t="n">
        <f aca="false">AVERAGE(S79:U79)</f>
        <v>2.56666666666667</v>
      </c>
      <c r="W79" s="9" t="n">
        <f aca="false">STDEV(S79:U79)</f>
        <v>0.081445278152471</v>
      </c>
      <c r="X79" s="9" t="n">
        <v>0.16</v>
      </c>
      <c r="Y79" s="9" t="n">
        <v>0.18</v>
      </c>
      <c r="Z79" s="9" t="n">
        <v>0.16</v>
      </c>
      <c r="AA79" s="9" t="n">
        <f aca="false">AVERAGE(X79:Z79)</f>
        <v>0.166666666666667</v>
      </c>
      <c r="AB79" s="9" t="n">
        <f aca="false">STDEV(X79:Z79)</f>
        <v>0.0115470053837925</v>
      </c>
      <c r="AC79" s="9" t="n">
        <v>8.47</v>
      </c>
      <c r="AD79" s="9" t="n">
        <v>8.73</v>
      </c>
      <c r="AE79" s="9" t="n">
        <v>8.2</v>
      </c>
      <c r="AF79" s="9" t="n">
        <f aca="false">AVERAGE(AC79:AE79)</f>
        <v>8.46666666666667</v>
      </c>
      <c r="AG79" s="9" t="n">
        <f aca="false">STDEV(AC79:AE79)</f>
        <v>0.265015722804013</v>
      </c>
      <c r="AH79" s="9" t="n">
        <v>4.78</v>
      </c>
      <c r="AI79" s="9" t="n">
        <v>5.31</v>
      </c>
      <c r="AJ79" s="9" t="n">
        <v>5.26</v>
      </c>
      <c r="AK79" s="9" t="n">
        <f aca="false">AVERAGE(AH79:AJ79)</f>
        <v>5.11666666666667</v>
      </c>
      <c r="AL79" s="9" t="n">
        <f aca="false">STDEV(AH79:AJ79)</f>
        <v>0.292631736715848</v>
      </c>
      <c r="AM79" s="9" t="n">
        <v>2.86</v>
      </c>
      <c r="AN79" s="9" t="n">
        <v>3.44</v>
      </c>
      <c r="AO79" s="9" t="n">
        <v>3.41</v>
      </c>
      <c r="AP79" s="9" t="n">
        <f aca="false">AVERAGE(AM79:AO79)</f>
        <v>3.23666666666667</v>
      </c>
      <c r="AQ79" s="9" t="n">
        <f aca="false">STDEV(AM79:AO79)</f>
        <v>0.32654759734736</v>
      </c>
      <c r="AR79" s="9" t="n">
        <v>3.3</v>
      </c>
      <c r="AS79" s="9" t="n">
        <v>3.55</v>
      </c>
      <c r="AT79" s="9" t="n">
        <v>3.57</v>
      </c>
      <c r="AU79" s="9" t="n">
        <f aca="false">AVERAGE(AR79:AT79)</f>
        <v>3.47333333333333</v>
      </c>
      <c r="AV79" s="9" t="n">
        <f aca="false">STDEV(AR79:AT79)</f>
        <v>0.150443787951957</v>
      </c>
      <c r="AW79" s="9" t="n">
        <v>1.14</v>
      </c>
      <c r="AX79" s="9" t="n">
        <v>1.16</v>
      </c>
      <c r="AY79" s="9" t="n">
        <v>1.22</v>
      </c>
      <c r="AZ79" s="9" t="n">
        <f aca="false">AVERAGE(AW79:AY79)</f>
        <v>1.17333333333333</v>
      </c>
      <c r="BA79" s="9" t="n">
        <f aca="false">STDEV(AW79:AY79)</f>
        <v>0.0416333199893227</v>
      </c>
    </row>
    <row r="80" customFormat="false" ht="15.75" hidden="false" customHeight="false" outlineLevel="0" collapsed="false">
      <c r="A80" s="9" t="s">
        <v>119</v>
      </c>
      <c r="B80" s="10" t="s">
        <v>20</v>
      </c>
      <c r="C80" s="9" t="s">
        <v>23</v>
      </c>
      <c r="D80" s="9" t="n">
        <v>2.47</v>
      </c>
      <c r="E80" s="9" t="n">
        <v>2.2</v>
      </c>
      <c r="F80" s="9" t="n">
        <v>2.42</v>
      </c>
      <c r="G80" s="9" t="n">
        <f aca="false">AVERAGE(D80:F80)</f>
        <v>2.36333333333333</v>
      </c>
      <c r="H80" s="11" t="e">
        <f aca="false">STDEV(E80:M80)</f>
        <v>#VALUE!</v>
      </c>
      <c r="I80" s="9" t="n">
        <v>3.3</v>
      </c>
      <c r="J80" s="9" t="n">
        <v>2.94</v>
      </c>
      <c r="K80" s="9" t="n">
        <v>3.24</v>
      </c>
      <c r="L80" s="9" t="n">
        <f aca="false">AVERAGE(I80:K80)</f>
        <v>3.16</v>
      </c>
      <c r="M80" s="9" t="e">
        <f aca="false">STDEV(J80:N80)</f>
        <v>#VALUE!</v>
      </c>
      <c r="N80" s="12" t="n">
        <v>0.98</v>
      </c>
      <c r="O80" s="9" t="n">
        <v>0.95</v>
      </c>
      <c r="P80" s="9" t="n">
        <v>0.99</v>
      </c>
      <c r="Q80" s="9" t="n">
        <f aca="false">AVERAGE(N80:P80)</f>
        <v>0.973333333333333</v>
      </c>
      <c r="R80" s="9" t="n">
        <f aca="false">STDEV(N80:P80)</f>
        <v>0.0208166599946613</v>
      </c>
      <c r="S80" s="9" t="n">
        <v>2.72</v>
      </c>
      <c r="T80" s="9" t="n">
        <v>2.62</v>
      </c>
      <c r="U80" s="9" t="n">
        <v>2.57</v>
      </c>
      <c r="V80" s="9" t="n">
        <f aca="false">AVERAGE(S80:U80)</f>
        <v>2.63666666666667</v>
      </c>
      <c r="W80" s="9" t="n">
        <f aca="false">STDEV(S80:U80)</f>
        <v>0.0763762615825975</v>
      </c>
      <c r="X80" s="9" t="n">
        <v>0.19</v>
      </c>
      <c r="Y80" s="9" t="n">
        <v>0.15</v>
      </c>
      <c r="Z80" s="9" t="n">
        <v>0.18</v>
      </c>
      <c r="AA80" s="9" t="n">
        <f aca="false">AVERAGE(X80:Z80)</f>
        <v>0.173333333333333</v>
      </c>
      <c r="AB80" s="9" t="n">
        <f aca="false">STDEV(X80:Z80)</f>
        <v>0.0208166599946613</v>
      </c>
      <c r="AC80" s="9" t="n">
        <v>9.2</v>
      </c>
      <c r="AD80" s="9" t="n">
        <v>8.89</v>
      </c>
      <c r="AE80" s="9" t="n">
        <v>9.31</v>
      </c>
      <c r="AF80" s="9" t="n">
        <f aca="false">AVERAGE(AC80:AE80)</f>
        <v>9.13333333333333</v>
      </c>
      <c r="AG80" s="9" t="n">
        <f aca="false">STDEV(AC80:AE80)</f>
        <v>0.217791949652262</v>
      </c>
      <c r="AH80" s="9" t="n">
        <v>5.3</v>
      </c>
      <c r="AI80" s="9" t="n">
        <v>4.71</v>
      </c>
      <c r="AJ80" s="9" t="n">
        <v>4.81</v>
      </c>
      <c r="AK80" s="9" t="n">
        <f aca="false">AVERAGE(AH80:AJ80)</f>
        <v>4.94</v>
      </c>
      <c r="AL80" s="9" t="n">
        <f aca="false">STDEV(AH80:AJ80)</f>
        <v>0.315753068076939</v>
      </c>
      <c r="AM80" s="9" t="n">
        <v>3.23</v>
      </c>
      <c r="AN80" s="9" t="n">
        <v>3.58</v>
      </c>
      <c r="AO80" s="9" t="n">
        <v>3.62</v>
      </c>
      <c r="AP80" s="9" t="n">
        <f aca="false">AVERAGE(AM80:AO80)</f>
        <v>3.47666666666667</v>
      </c>
      <c r="AQ80" s="9" t="n">
        <f aca="false">STDEV(AM80:AO80)</f>
        <v>0.214553800556721</v>
      </c>
      <c r="AR80" s="9" t="n">
        <v>3.54</v>
      </c>
      <c r="AS80" s="9" t="n">
        <v>3.54</v>
      </c>
      <c r="AT80" s="9" t="n">
        <v>3.66</v>
      </c>
      <c r="AU80" s="9" t="n">
        <f aca="false">AVERAGE(AR80:AT80)</f>
        <v>3.58</v>
      </c>
      <c r="AV80" s="9" t="n">
        <f aca="false">STDEV(AR80:AT80)</f>
        <v>0.0692820323027552</v>
      </c>
      <c r="AW80" s="9" t="n">
        <v>1.84</v>
      </c>
      <c r="AX80" s="9" t="n">
        <v>1.92</v>
      </c>
      <c r="AY80" s="9" t="n">
        <v>1.76</v>
      </c>
      <c r="AZ80" s="9" t="n">
        <f aca="false">AVERAGE(AW80:AY80)</f>
        <v>1.84</v>
      </c>
      <c r="BA80" s="9" t="n">
        <f aca="false">STDEV(AW80:AY80)</f>
        <v>0.08</v>
      </c>
    </row>
    <row r="81" customFormat="false" ht="15.75" hidden="false" customHeight="false" outlineLevel="0" collapsed="false">
      <c r="A81" s="9" t="s">
        <v>120</v>
      </c>
      <c r="B81" s="10" t="s">
        <v>20</v>
      </c>
      <c r="C81" s="9" t="s">
        <v>23</v>
      </c>
      <c r="D81" s="9" t="n">
        <v>1.78</v>
      </c>
      <c r="E81" s="9" t="n">
        <v>1.94</v>
      </c>
      <c r="F81" s="9" t="n">
        <v>1.79</v>
      </c>
      <c r="G81" s="9" t="n">
        <f aca="false">AVERAGE(D81:F81)</f>
        <v>1.83666666666667</v>
      </c>
      <c r="H81" s="11" t="e">
        <f aca="false">STDEV(E81:M81)</f>
        <v>#VALUE!</v>
      </c>
      <c r="I81" s="9" t="n">
        <v>1.86</v>
      </c>
      <c r="J81" s="9" t="n">
        <v>2.03</v>
      </c>
      <c r="K81" s="9" t="n">
        <v>1.87</v>
      </c>
      <c r="L81" s="9" t="n">
        <f aca="false">AVERAGE(I81:K81)</f>
        <v>1.92</v>
      </c>
      <c r="M81" s="9" t="e">
        <f aca="false">STDEV(J81:N81)</f>
        <v>#VALUE!</v>
      </c>
      <c r="N81" s="12" t="n">
        <v>0.87</v>
      </c>
      <c r="O81" s="9" t="n">
        <v>0.9</v>
      </c>
      <c r="P81" s="9" t="n">
        <v>0.86</v>
      </c>
      <c r="Q81" s="9" t="n">
        <f aca="false">AVERAGE(N81:P81)</f>
        <v>0.876666666666667</v>
      </c>
      <c r="R81" s="9" t="n">
        <f aca="false">STDEV(N81:P81)</f>
        <v>0.0208166599946613</v>
      </c>
      <c r="S81" s="9" t="n">
        <v>1.96</v>
      </c>
      <c r="T81" s="9" t="n">
        <v>2.27</v>
      </c>
      <c r="U81" s="9" t="n">
        <v>2.27</v>
      </c>
      <c r="V81" s="9" t="n">
        <f aca="false">AVERAGE(S81:U81)</f>
        <v>2.16666666666667</v>
      </c>
      <c r="W81" s="9" t="n">
        <f aca="false">STDEV(S81:U81)</f>
        <v>0.178978583448784</v>
      </c>
      <c r="X81" s="9" t="n">
        <v>0.12</v>
      </c>
      <c r="Y81" s="9" t="n">
        <v>0.14</v>
      </c>
      <c r="Z81" s="9" t="n">
        <v>0.15</v>
      </c>
      <c r="AA81" s="9" t="n">
        <f aca="false">AVERAGE(X81:Z81)</f>
        <v>0.136666666666667</v>
      </c>
      <c r="AB81" s="9" t="n">
        <f aca="false">STDEV(X81:Z81)</f>
        <v>0.0152752523165195</v>
      </c>
      <c r="AC81" s="9" t="n">
        <v>10.78</v>
      </c>
      <c r="AD81" s="9" t="n">
        <v>11.11</v>
      </c>
      <c r="AE81" s="9" t="n">
        <v>10.25</v>
      </c>
      <c r="AF81" s="9" t="n">
        <f aca="false">AVERAGE(AC81:AE81)</f>
        <v>10.7133333333333</v>
      </c>
      <c r="AG81" s="9" t="n">
        <f aca="false">STDEV(AC81:AE81)</f>
        <v>0.433858655939158</v>
      </c>
      <c r="AH81" s="9" t="n">
        <v>4.92</v>
      </c>
      <c r="AI81" s="9" t="n">
        <v>4.85</v>
      </c>
      <c r="AJ81" s="9" t="n">
        <v>5.19</v>
      </c>
      <c r="AK81" s="9" t="n">
        <f aca="false">AVERAGE(AH81:AJ81)</f>
        <v>4.98666666666667</v>
      </c>
      <c r="AL81" s="9" t="n">
        <f aca="false">STDEV(AH81:AJ81)</f>
        <v>0.179536440126603</v>
      </c>
      <c r="AM81" s="9" t="n">
        <v>3.43</v>
      </c>
      <c r="AN81" s="9" t="n">
        <v>3.56</v>
      </c>
      <c r="AO81" s="9" t="n">
        <v>3.41</v>
      </c>
      <c r="AP81" s="9" t="n">
        <f aca="false">AVERAGE(AM81:AO81)</f>
        <v>3.46666666666667</v>
      </c>
      <c r="AQ81" s="9" t="n">
        <f aca="false">STDEV(AM81:AO81)</f>
        <v>0.0814452781524707</v>
      </c>
      <c r="AR81" s="9" t="n">
        <v>3.78</v>
      </c>
      <c r="AS81" s="9" t="n">
        <v>3.3</v>
      </c>
      <c r="AT81" s="9" t="n">
        <v>3.36</v>
      </c>
      <c r="AU81" s="9" t="n">
        <f aca="false">AVERAGE(AR81:AT81)</f>
        <v>3.48</v>
      </c>
      <c r="AV81" s="9" t="n">
        <f aca="false">STDEV(AR81:AT81)</f>
        <v>0.26153393661244</v>
      </c>
      <c r="AW81" s="9" t="n">
        <v>0.35</v>
      </c>
      <c r="AX81" s="9" t="n">
        <v>0.4</v>
      </c>
      <c r="AY81" s="9" t="n">
        <v>0.43</v>
      </c>
      <c r="AZ81" s="9" t="n">
        <f aca="false">AVERAGE(AW81:AY81)</f>
        <v>0.393333333333333</v>
      </c>
      <c r="BA81" s="9" t="n">
        <f aca="false">STDEV(AW81:AY81)</f>
        <v>0.0404145188432738</v>
      </c>
    </row>
    <row r="82" customFormat="false" ht="15.75" hidden="false" customHeight="false" outlineLevel="0" collapsed="false">
      <c r="A82" s="9" t="s">
        <v>121</v>
      </c>
      <c r="B82" s="13" t="s">
        <v>82</v>
      </c>
      <c r="C82" s="9" t="s">
        <v>23</v>
      </c>
      <c r="D82" s="9" t="n">
        <v>2.14</v>
      </c>
      <c r="E82" s="9" t="n">
        <v>2.42</v>
      </c>
      <c r="F82" s="9" t="n">
        <v>2.44</v>
      </c>
      <c r="G82" s="9" t="n">
        <f aca="false">AVERAGE(D82:F82)</f>
        <v>2.33333333333333</v>
      </c>
      <c r="H82" s="11" t="e">
        <f aca="false">STDEV(E82:M82)</f>
        <v>#VALUE!</v>
      </c>
      <c r="I82" s="9" t="n">
        <v>1.39</v>
      </c>
      <c r="J82" s="9" t="n">
        <v>1.57</v>
      </c>
      <c r="K82" s="9" t="n">
        <v>1.59</v>
      </c>
      <c r="L82" s="9" t="n">
        <f aca="false">AVERAGE(I82:K82)</f>
        <v>1.51666666666667</v>
      </c>
      <c r="M82" s="9" t="e">
        <f aca="false">STDEV(J82:N82)</f>
        <v>#VALUE!</v>
      </c>
      <c r="N82" s="12" t="n">
        <v>1.28</v>
      </c>
      <c r="O82" s="9" t="n">
        <v>1.29</v>
      </c>
      <c r="P82" s="9" t="n">
        <v>1.29</v>
      </c>
      <c r="Q82" s="9" t="n">
        <f aca="false">AVERAGE(N82:P82)</f>
        <v>1.28666666666667</v>
      </c>
      <c r="R82" s="9" t="n">
        <f aca="false">STDEV(N82:P82)</f>
        <v>0.00577350269189626</v>
      </c>
      <c r="S82" s="9" t="n">
        <v>2.1</v>
      </c>
      <c r="T82" s="9" t="n">
        <v>1.81</v>
      </c>
      <c r="U82" s="9" t="n">
        <v>1.73</v>
      </c>
      <c r="V82" s="9" t="n">
        <f aca="false">AVERAGE(S82:U82)</f>
        <v>1.88</v>
      </c>
      <c r="W82" s="9" t="n">
        <f aca="false">STDEV(S82:U82)</f>
        <v>0.194679223339318</v>
      </c>
      <c r="X82" s="9" t="n">
        <v>0.15</v>
      </c>
      <c r="Y82" s="9" t="n">
        <v>0.13</v>
      </c>
      <c r="Z82" s="9" t="n">
        <v>0.13</v>
      </c>
      <c r="AA82" s="9" t="n">
        <f aca="false">AVERAGE(X82:Z82)</f>
        <v>0.136666666666667</v>
      </c>
      <c r="AB82" s="9" t="n">
        <f aca="false">STDEV(X82:Z82)</f>
        <v>0.0115470053837925</v>
      </c>
      <c r="AC82" s="9" t="n">
        <v>9.06</v>
      </c>
      <c r="AD82" s="9" t="n">
        <v>8.87</v>
      </c>
      <c r="AE82" s="9" t="n">
        <v>9.45</v>
      </c>
      <c r="AF82" s="9" t="n">
        <f aca="false">AVERAGE(AC82:AE82)</f>
        <v>9.12666666666667</v>
      </c>
      <c r="AG82" s="9" t="n">
        <f aca="false">STDEV(AC82:AE82)</f>
        <v>0.295691280448601</v>
      </c>
      <c r="AH82" s="9" t="n">
        <v>5.83</v>
      </c>
      <c r="AI82" s="9" t="n">
        <v>6.34</v>
      </c>
      <c r="AJ82" s="9" t="n">
        <v>5.82</v>
      </c>
      <c r="AK82" s="9" t="n">
        <f aca="false">AVERAGE(AH82:AJ82)</f>
        <v>5.99666666666667</v>
      </c>
      <c r="AL82" s="9" t="n">
        <f aca="false">STDEV(AH82:AJ82)</f>
        <v>0.297377425729212</v>
      </c>
      <c r="AM82" s="9" t="n">
        <v>3.36</v>
      </c>
      <c r="AN82" s="9" t="n">
        <v>3.75</v>
      </c>
      <c r="AO82" s="9" t="n">
        <v>3.8</v>
      </c>
      <c r="AP82" s="9" t="n">
        <f aca="false">AVERAGE(AM82:AO82)</f>
        <v>3.63666666666667</v>
      </c>
      <c r="AQ82" s="9" t="n">
        <f aca="false">STDEV(AM82:AO82)</f>
        <v>0.240901086202062</v>
      </c>
      <c r="AR82" s="9" t="n">
        <v>3.5</v>
      </c>
      <c r="AS82" s="9" t="n">
        <v>3.68</v>
      </c>
      <c r="AT82" s="9" t="n">
        <v>3.46</v>
      </c>
      <c r="AU82" s="9" t="n">
        <f aca="false">AVERAGE(AR82:AT82)</f>
        <v>3.54666666666667</v>
      </c>
      <c r="AV82" s="9" t="n">
        <f aca="false">STDEV(AR82:AT82)</f>
        <v>0.117189305541646</v>
      </c>
      <c r="AW82" s="9" t="n">
        <v>0.8</v>
      </c>
      <c r="AX82" s="9" t="n">
        <v>0.74</v>
      </c>
      <c r="AY82" s="9" t="n">
        <v>0.74</v>
      </c>
      <c r="AZ82" s="9" t="n">
        <f aca="false">AVERAGE(AW82:AY82)</f>
        <v>0.76</v>
      </c>
      <c r="BA82" s="9" t="n">
        <f aca="false">STDEV(AW82:AY82)</f>
        <v>0.0346410161513776</v>
      </c>
    </row>
    <row r="83" customFormat="false" ht="15.75" hidden="false" customHeight="false" outlineLevel="0" collapsed="false">
      <c r="A83" s="9" t="s">
        <v>122</v>
      </c>
      <c r="B83" s="10" t="s">
        <v>20</v>
      </c>
      <c r="C83" s="9" t="s">
        <v>23</v>
      </c>
      <c r="D83" s="9" t="n">
        <v>1.96</v>
      </c>
      <c r="E83" s="9" t="n">
        <v>1.76</v>
      </c>
      <c r="F83" s="9" t="n">
        <v>1.76</v>
      </c>
      <c r="G83" s="9" t="n">
        <f aca="false">AVERAGE(D83:F83)</f>
        <v>1.82666666666667</v>
      </c>
      <c r="H83" s="11" t="e">
        <f aca="false">STDEV(E83:M83)</f>
        <v>#VALUE!</v>
      </c>
      <c r="I83" s="9" t="n">
        <v>2.42</v>
      </c>
      <c r="J83" s="9" t="n">
        <v>2.18</v>
      </c>
      <c r="K83" s="11" t="n">
        <v>2.18</v>
      </c>
      <c r="L83" s="9" t="n">
        <f aca="false">AVERAGE(I83:K83)</f>
        <v>2.26</v>
      </c>
      <c r="M83" s="9" t="e">
        <f aca="false">STDEV(J83:N83)</f>
        <v>#VALUE!</v>
      </c>
      <c r="N83" s="12" t="n">
        <v>0.93</v>
      </c>
      <c r="O83" s="9" t="n">
        <v>0.86</v>
      </c>
      <c r="P83" s="9" t="n">
        <v>0.86</v>
      </c>
      <c r="Q83" s="9" t="n">
        <f aca="false">AVERAGE(N83:P83)</f>
        <v>0.883333333333333</v>
      </c>
      <c r="R83" s="9" t="n">
        <f aca="false">STDEV(N83:P83)</f>
        <v>0.0404145188432738</v>
      </c>
      <c r="S83" s="9" t="n">
        <v>2.08</v>
      </c>
      <c r="T83" s="9" t="n">
        <v>1.96</v>
      </c>
      <c r="U83" s="9" t="n">
        <v>1.98</v>
      </c>
      <c r="V83" s="9" t="n">
        <f aca="false">AVERAGE(S83:U83)</f>
        <v>2.00666666666667</v>
      </c>
      <c r="W83" s="9" t="n">
        <f aca="false">STDEV(S83:U83)</f>
        <v>0.0642910050732864</v>
      </c>
      <c r="X83" s="9" t="n">
        <v>0.14</v>
      </c>
      <c r="Y83" s="9" t="n">
        <v>0.13</v>
      </c>
      <c r="Z83" s="9" t="n">
        <v>0.13</v>
      </c>
      <c r="AA83" s="9" t="n">
        <f aca="false">AVERAGE(X83:Z83)</f>
        <v>0.133333333333333</v>
      </c>
      <c r="AB83" s="9" t="n">
        <f aca="false">STDEV(X83:Z83)</f>
        <v>0.00577350269189626</v>
      </c>
      <c r="AC83" s="9" t="n">
        <v>8</v>
      </c>
      <c r="AD83" s="9" t="n">
        <v>8.53</v>
      </c>
      <c r="AE83" s="9" t="n">
        <v>7.73</v>
      </c>
      <c r="AF83" s="9" t="n">
        <f aca="false">AVERAGE(AC83:AE83)</f>
        <v>8.08666666666667</v>
      </c>
      <c r="AG83" s="9" t="n">
        <f aca="false">STDEV(AC83:AE83)</f>
        <v>0.40698075302566</v>
      </c>
      <c r="AH83" s="9" t="n">
        <v>4.32</v>
      </c>
      <c r="AI83" s="9" t="n">
        <v>4.44</v>
      </c>
      <c r="AJ83" s="9" t="n">
        <v>4.53</v>
      </c>
      <c r="AK83" s="9" t="n">
        <f aca="false">AVERAGE(AH83:AJ83)</f>
        <v>4.43</v>
      </c>
      <c r="AL83" s="9" t="n">
        <f aca="false">STDEV(AH83:AJ83)</f>
        <v>0.105356537528527</v>
      </c>
      <c r="AM83" s="9" t="n">
        <v>3.21</v>
      </c>
      <c r="AN83" s="9" t="n">
        <v>3.21</v>
      </c>
      <c r="AO83" s="9" t="n">
        <v>3.08</v>
      </c>
      <c r="AP83" s="9" t="n">
        <f aca="false">AVERAGE(AM83:AO83)</f>
        <v>3.16666666666667</v>
      </c>
      <c r="AQ83" s="9" t="n">
        <f aca="false">STDEV(AM83:AO83)</f>
        <v>0.0750555349946513</v>
      </c>
      <c r="AR83" s="9" t="n">
        <v>3.1</v>
      </c>
      <c r="AS83" s="9" t="n">
        <v>3.56</v>
      </c>
      <c r="AT83" s="9" t="n">
        <v>3.54</v>
      </c>
      <c r="AU83" s="9" t="n">
        <f aca="false">AVERAGE(AR83:AT83)</f>
        <v>3.4</v>
      </c>
      <c r="AV83" s="9" t="n">
        <f aca="false">STDEV(AR83:AT83)</f>
        <v>0.26</v>
      </c>
      <c r="AW83" s="9" t="n">
        <v>0.78</v>
      </c>
      <c r="AX83" s="9" t="n">
        <v>0.85</v>
      </c>
      <c r="AY83" s="9" t="n">
        <v>0.77</v>
      </c>
      <c r="AZ83" s="9" t="n">
        <f aca="false">AVERAGE(AW83:AY83)</f>
        <v>0.8</v>
      </c>
      <c r="BA83" s="9" t="n">
        <f aca="false">STDEV(AW83:AY83)</f>
        <v>0.0435889894354067</v>
      </c>
    </row>
    <row r="84" customFormat="false" ht="15.75" hidden="false" customHeight="false" outlineLevel="0" collapsed="false">
      <c r="A84" s="9" t="s">
        <v>119</v>
      </c>
      <c r="B84" s="10" t="s">
        <v>20</v>
      </c>
      <c r="C84" s="9" t="s">
        <v>23</v>
      </c>
      <c r="D84" s="9" t="n">
        <v>2.41</v>
      </c>
      <c r="E84" s="9" t="n">
        <v>2.26</v>
      </c>
      <c r="F84" s="9" t="n">
        <v>2.13</v>
      </c>
      <c r="G84" s="9" t="n">
        <f aca="false">AVERAGE(D84:F84)</f>
        <v>2.26666666666667</v>
      </c>
      <c r="H84" s="11" t="e">
        <f aca="false">STDEV(E84:M84)</f>
        <v>#VALUE!</v>
      </c>
      <c r="I84" s="9" t="n">
        <v>3.2</v>
      </c>
      <c r="J84" s="9" t="n">
        <v>3</v>
      </c>
      <c r="K84" s="11" t="n">
        <v>2.83</v>
      </c>
      <c r="L84" s="9" t="n">
        <f aca="false">AVERAGE(I84:K84)</f>
        <v>3.01</v>
      </c>
      <c r="M84" s="9" t="e">
        <f aca="false">STDEV(J84:N84)</f>
        <v>#VALUE!</v>
      </c>
      <c r="N84" s="12" t="n">
        <v>0.95</v>
      </c>
      <c r="O84" s="9" t="n">
        <v>0.91</v>
      </c>
      <c r="P84" s="9" t="n">
        <v>0.9</v>
      </c>
      <c r="Q84" s="9" t="n">
        <f aca="false">AVERAGE(N84:P84)</f>
        <v>0.92</v>
      </c>
      <c r="R84" s="9" t="n">
        <f aca="false">STDEV(N84:P84)</f>
        <v>0.0264575131106459</v>
      </c>
      <c r="S84" s="9" t="n">
        <v>2.22</v>
      </c>
      <c r="T84" s="9" t="n">
        <v>2.55</v>
      </c>
      <c r="U84" s="9" t="n">
        <v>2.55</v>
      </c>
      <c r="V84" s="9" t="n">
        <f aca="false">AVERAGE(S84:U84)</f>
        <v>2.44</v>
      </c>
      <c r="W84" s="9" t="n">
        <f aca="false">STDEV(S84:U84)</f>
        <v>0.190525588832576</v>
      </c>
      <c r="X84" s="9" t="n">
        <v>0.15</v>
      </c>
      <c r="Y84" s="9" t="n">
        <v>0.21</v>
      </c>
      <c r="Z84" s="9" t="n">
        <v>0.19</v>
      </c>
      <c r="AA84" s="9" t="n">
        <f aca="false">AVERAGE(X84:Z84)</f>
        <v>0.183333333333333</v>
      </c>
      <c r="AB84" s="9" t="n">
        <f aca="false">STDEV(X84:Z84)</f>
        <v>0.0305505046330389</v>
      </c>
      <c r="AC84" s="9" t="n">
        <v>10.18</v>
      </c>
      <c r="AD84" s="9" t="n">
        <v>9.81</v>
      </c>
      <c r="AE84" s="9" t="n">
        <v>10.32</v>
      </c>
      <c r="AF84" s="9" t="n">
        <f aca="false">AVERAGE(AC84:AE84)</f>
        <v>10.1033333333333</v>
      </c>
      <c r="AG84" s="9" t="n">
        <f aca="false">STDEV(AC84:AE84)</f>
        <v>0.263502055652955</v>
      </c>
      <c r="AH84" s="9" t="n">
        <v>4.85</v>
      </c>
      <c r="AI84" s="9" t="n">
        <v>4.76</v>
      </c>
      <c r="AJ84" s="9" t="n">
        <v>4.47</v>
      </c>
      <c r="AK84" s="9" t="n">
        <f aca="false">AVERAGE(AH84:AJ84)</f>
        <v>4.69333333333333</v>
      </c>
      <c r="AL84" s="9" t="n">
        <f aca="false">STDEV(AH84:AJ84)</f>
        <v>0.198578280114753</v>
      </c>
      <c r="AM84" s="9" t="n">
        <v>3.99</v>
      </c>
      <c r="AN84" s="9" t="n">
        <v>3.7</v>
      </c>
      <c r="AO84" s="9" t="n">
        <v>3.57</v>
      </c>
      <c r="AP84" s="9" t="n">
        <f aca="false">AVERAGE(AM84:AO84)</f>
        <v>3.75333333333333</v>
      </c>
      <c r="AQ84" s="9" t="n">
        <f aca="false">STDEV(AM84:AO84)</f>
        <v>0.215019378971602</v>
      </c>
      <c r="AR84" s="9" t="n">
        <v>3.68</v>
      </c>
      <c r="AS84" s="9" t="n">
        <v>3.47</v>
      </c>
      <c r="AT84" s="9" t="n">
        <v>3.4</v>
      </c>
      <c r="AU84" s="9" t="n">
        <f aca="false">AVERAGE(AR84:AT84)</f>
        <v>3.51666666666667</v>
      </c>
      <c r="AV84" s="9" t="n">
        <f aca="false">STDEV(AR84:AT84)</f>
        <v>0.145716619962629</v>
      </c>
      <c r="AW84" s="9" t="n">
        <v>1.01</v>
      </c>
      <c r="AX84" s="9" t="n">
        <v>0.79</v>
      </c>
      <c r="AY84" s="9" t="n">
        <v>0.79</v>
      </c>
      <c r="AZ84" s="9" t="n">
        <f aca="false">AVERAGE(AW84:AY84)</f>
        <v>0.863333333333333</v>
      </c>
      <c r="BA84" s="9" t="n">
        <f aca="false">STDEV(AW84:AY84)</f>
        <v>0.127017059221718</v>
      </c>
    </row>
    <row r="85" customFormat="false" ht="15.75" hidden="false" customHeight="false" outlineLevel="0" collapsed="false">
      <c r="A85" s="9" t="s">
        <v>123</v>
      </c>
      <c r="B85" s="10" t="s">
        <v>20</v>
      </c>
      <c r="C85" s="9" t="s">
        <v>95</v>
      </c>
      <c r="D85" s="9" t="n">
        <v>2.61</v>
      </c>
      <c r="E85" s="9" t="n">
        <v>2.96</v>
      </c>
      <c r="F85" s="9" t="n">
        <v>2.94</v>
      </c>
      <c r="G85" s="9" t="n">
        <f aca="false">AVERAGE(D85:F85)</f>
        <v>2.83666666666667</v>
      </c>
      <c r="H85" s="11" t="e">
        <f aca="false">STDEV(E85:M85)</f>
        <v>#VALUE!</v>
      </c>
      <c r="I85" s="9" t="n">
        <v>2.63</v>
      </c>
      <c r="J85" s="11" t="n">
        <v>2.99</v>
      </c>
      <c r="K85" s="9" t="n">
        <v>2.97</v>
      </c>
      <c r="L85" s="9" t="n">
        <f aca="false">AVERAGE(I85:K85)</f>
        <v>2.86333333333333</v>
      </c>
      <c r="M85" s="9" t="e">
        <f aca="false">STDEV(J85:N85)</f>
        <v>#VALUE!</v>
      </c>
      <c r="N85" s="12" t="n">
        <v>0.97</v>
      </c>
      <c r="O85" s="9" t="n">
        <v>1.02</v>
      </c>
      <c r="P85" s="9" t="n">
        <v>1.04</v>
      </c>
      <c r="Q85" s="9" t="n">
        <f aca="false">AVERAGE(N85:P85)</f>
        <v>1.01</v>
      </c>
      <c r="R85" s="9" t="n">
        <f aca="false">STDEV(N85:P85)</f>
        <v>0.0360555127546399</v>
      </c>
      <c r="S85" s="9" t="n">
        <v>2.23</v>
      </c>
      <c r="T85" s="9" t="n">
        <v>2.32</v>
      </c>
      <c r="U85" s="9" t="n">
        <v>2.22</v>
      </c>
      <c r="V85" s="9" t="n">
        <f aca="false">AVERAGE(S85:U85)</f>
        <v>2.25666666666667</v>
      </c>
      <c r="W85" s="9" t="n">
        <f aca="false">STDEV(S85:U85)</f>
        <v>0.0550757054728609</v>
      </c>
      <c r="X85" s="9" t="n">
        <v>0.16</v>
      </c>
      <c r="Y85" s="9" t="n">
        <v>0.14</v>
      </c>
      <c r="Z85" s="9" t="n">
        <v>0.15</v>
      </c>
      <c r="AA85" s="9" t="n">
        <f aca="false">AVERAGE(X85:Z85)</f>
        <v>0.15</v>
      </c>
      <c r="AB85" s="9" t="n">
        <f aca="false">STDEV(X85:Z85)</f>
        <v>0.01</v>
      </c>
      <c r="AC85" s="9" t="n">
        <v>9.16</v>
      </c>
      <c r="AD85" s="9" t="n">
        <v>9.31</v>
      </c>
      <c r="AE85" s="9" t="n">
        <v>8.62</v>
      </c>
      <c r="AF85" s="9" t="n">
        <f aca="false">AVERAGE(AC85:AE85)</f>
        <v>9.03</v>
      </c>
      <c r="AG85" s="9" t="n">
        <f aca="false">STDEV(AC85:AE85)</f>
        <v>0.362904946232482</v>
      </c>
      <c r="AH85" s="11" t="n">
        <v>5.55</v>
      </c>
      <c r="AI85" s="9" t="n">
        <v>5.18</v>
      </c>
      <c r="AJ85" s="9" t="n">
        <v>5.37</v>
      </c>
      <c r="AK85" s="9" t="n">
        <f aca="false">AVERAGE(AH85:AJ85)</f>
        <v>5.36666666666667</v>
      </c>
      <c r="AL85" s="9" t="n">
        <f aca="false">STDEV(AH85:AJ85)</f>
        <v>0.185022521151706</v>
      </c>
      <c r="AM85" s="9" t="n">
        <v>2.8</v>
      </c>
      <c r="AN85" s="9" t="n">
        <v>3.09</v>
      </c>
      <c r="AO85" s="9" t="n">
        <v>2.87</v>
      </c>
      <c r="AP85" s="9" t="n">
        <f aca="false">AVERAGE(AM85:AO85)</f>
        <v>2.92</v>
      </c>
      <c r="AQ85" s="9" t="n">
        <f aca="false">STDEV(AM85:AO85)</f>
        <v>0.151327459504216</v>
      </c>
      <c r="AR85" s="9" t="n">
        <v>3.26</v>
      </c>
      <c r="AS85" s="9" t="n">
        <v>3.42</v>
      </c>
      <c r="AT85" s="9" t="n">
        <v>3.58</v>
      </c>
      <c r="AU85" s="9" t="n">
        <f aca="false">AVERAGE(AR85:AT85)</f>
        <v>3.42</v>
      </c>
      <c r="AV85" s="9" t="n">
        <f aca="false">STDEV(AR85:AT85)</f>
        <v>0.16</v>
      </c>
      <c r="AW85" s="9" t="n">
        <v>1.11</v>
      </c>
      <c r="AX85" s="9" t="n">
        <v>0.99</v>
      </c>
      <c r="AY85" s="9" t="n">
        <v>1.1</v>
      </c>
      <c r="AZ85" s="9" t="n">
        <f aca="false">AVERAGE(AW85:AY85)</f>
        <v>1.06666666666667</v>
      </c>
      <c r="BA85" s="9" t="n">
        <f aca="false">STDEV(AW85:AY85)</f>
        <v>0.066583281184794</v>
      </c>
    </row>
    <row r="86" customFormat="false" ht="15.75" hidden="false" customHeight="false" outlineLevel="0" collapsed="false">
      <c r="A86" s="9" t="s">
        <v>124</v>
      </c>
      <c r="B86" s="10" t="s">
        <v>20</v>
      </c>
      <c r="C86" s="9" t="s">
        <v>23</v>
      </c>
      <c r="D86" s="9" t="n">
        <v>2.83</v>
      </c>
      <c r="E86" s="9" t="n">
        <v>2.49</v>
      </c>
      <c r="F86" s="9" t="n">
        <v>2.53</v>
      </c>
      <c r="G86" s="9" t="n">
        <f aca="false">AVERAGE(D86:F86)</f>
        <v>2.61666666666667</v>
      </c>
      <c r="H86" s="11" t="e">
        <f aca="false">STDEV(E86:M86)</f>
        <v>#VALUE!</v>
      </c>
      <c r="I86" s="9" t="n">
        <v>1.91</v>
      </c>
      <c r="J86" s="9" t="n">
        <v>1.68</v>
      </c>
      <c r="K86" s="9" t="n">
        <v>1.71</v>
      </c>
      <c r="L86" s="9" t="n">
        <f aca="false">AVERAGE(I86:K86)</f>
        <v>1.76666666666667</v>
      </c>
      <c r="M86" s="9" t="e">
        <f aca="false">STDEV(J86:N86)</f>
        <v>#VALUE!</v>
      </c>
      <c r="N86" s="12" t="n">
        <v>1.12</v>
      </c>
      <c r="O86" s="9" t="n">
        <v>1.05</v>
      </c>
      <c r="P86" s="9" t="n">
        <v>1.07</v>
      </c>
      <c r="Q86" s="9" t="n">
        <f aca="false">AVERAGE(N86:P86)</f>
        <v>1.08</v>
      </c>
      <c r="R86" s="9" t="n">
        <f aca="false">STDEV(N86:P86)</f>
        <v>0.0360555127546399</v>
      </c>
      <c r="S86" s="9" t="n">
        <v>2.43</v>
      </c>
      <c r="T86" s="9" t="n">
        <v>2.27</v>
      </c>
      <c r="U86" s="9" t="n">
        <v>2.47</v>
      </c>
      <c r="V86" s="9" t="n">
        <f aca="false">AVERAGE(S86:U86)</f>
        <v>2.39</v>
      </c>
      <c r="W86" s="9" t="n">
        <f aca="false">STDEV(S86:U86)</f>
        <v>0.105830052442584</v>
      </c>
      <c r="X86" s="11" t="n">
        <v>0.13</v>
      </c>
      <c r="Y86" s="9" t="n">
        <v>0.14</v>
      </c>
      <c r="Z86" s="9" t="n">
        <v>0.14</v>
      </c>
      <c r="AA86" s="9" t="n">
        <f aca="false">AVERAGE(X86:Z86)</f>
        <v>0.136666666666667</v>
      </c>
      <c r="AB86" s="9" t="n">
        <f aca="false">STDEV(X86:Z86)</f>
        <v>0.00577350269189626</v>
      </c>
      <c r="AC86" s="9" t="n">
        <v>9.92</v>
      </c>
      <c r="AD86" s="9" t="n">
        <v>9.18</v>
      </c>
      <c r="AE86" s="9" t="n">
        <v>9.76</v>
      </c>
      <c r="AF86" s="9" t="n">
        <f aca="false">AVERAGE(AC86:AE86)</f>
        <v>9.62</v>
      </c>
      <c r="AG86" s="9" t="n">
        <f aca="false">STDEV(AC86:AE86)</f>
        <v>0.389358446678636</v>
      </c>
      <c r="AH86" s="9" t="n">
        <v>4.93</v>
      </c>
      <c r="AI86" s="9" t="n">
        <v>5.41</v>
      </c>
      <c r="AJ86" s="9" t="n">
        <v>5.48</v>
      </c>
      <c r="AK86" s="9" t="n">
        <f aca="false">AVERAGE(AH86:AJ86)</f>
        <v>5.27333333333333</v>
      </c>
      <c r="AL86" s="9" t="n">
        <f aca="false">STDEV(AH86:AJ86)</f>
        <v>0.299388265189759</v>
      </c>
      <c r="AM86" s="9" t="n">
        <v>3.69</v>
      </c>
      <c r="AN86" s="9" t="n">
        <v>3.8</v>
      </c>
      <c r="AO86" s="9" t="n">
        <v>3.45</v>
      </c>
      <c r="AP86" s="9" t="n">
        <f aca="false">AVERAGE(AM86:AO86)</f>
        <v>3.64666666666667</v>
      </c>
      <c r="AQ86" s="9" t="n">
        <f aca="false">STDEV(AM86:AO86)</f>
        <v>0.178978583448784</v>
      </c>
      <c r="AR86" s="9" t="n">
        <v>3.79</v>
      </c>
      <c r="AS86" s="9" t="n">
        <v>3.51</v>
      </c>
      <c r="AT86" s="9" t="n">
        <v>3.52</v>
      </c>
      <c r="AU86" s="9" t="n">
        <f aca="false">AVERAGE(AR86:AT86)</f>
        <v>3.60666666666667</v>
      </c>
      <c r="AV86" s="9" t="n">
        <f aca="false">STDEV(AR86:AT86)</f>
        <v>0.158850034099251</v>
      </c>
      <c r="AW86" s="9" t="n">
        <v>0.69</v>
      </c>
      <c r="AX86" s="9" t="n">
        <v>0.74</v>
      </c>
      <c r="AY86" s="9" t="n">
        <v>0.64</v>
      </c>
      <c r="AZ86" s="9" t="n">
        <f aca="false">AVERAGE(AW86:AY86)</f>
        <v>0.69</v>
      </c>
      <c r="BA86" s="9" t="n">
        <f aca="false">STDEV(AW86:AY86)</f>
        <v>0.05</v>
      </c>
    </row>
    <row r="87" customFormat="false" ht="15.75" hidden="false" customHeight="false" outlineLevel="0" collapsed="false">
      <c r="A87" s="9" t="s">
        <v>125</v>
      </c>
      <c r="B87" s="10" t="s">
        <v>20</v>
      </c>
      <c r="C87" s="9" t="s">
        <v>23</v>
      </c>
      <c r="D87" s="9" t="n">
        <v>2.72</v>
      </c>
      <c r="E87" s="9" t="n">
        <v>3.05</v>
      </c>
      <c r="F87" s="9" t="n">
        <v>3.1</v>
      </c>
      <c r="G87" s="9" t="n">
        <f aca="false">AVERAGE(D87:F87)</f>
        <v>2.95666666666667</v>
      </c>
      <c r="H87" s="11" t="e">
        <f aca="false">STDEV(E87:M87)</f>
        <v>#VALUE!</v>
      </c>
      <c r="I87" s="9" t="n">
        <v>3.27</v>
      </c>
      <c r="J87" s="9" t="n">
        <v>3.52</v>
      </c>
      <c r="K87" s="9" t="n">
        <v>3.66</v>
      </c>
      <c r="L87" s="9" t="n">
        <f aca="false">AVERAGE(I87:K87)</f>
        <v>3.48333333333333</v>
      </c>
      <c r="M87" s="9" t="e">
        <f aca="false">STDEV(J87:N87)</f>
        <v>#VALUE!</v>
      </c>
      <c r="N87" s="12" t="n">
        <v>1.19</v>
      </c>
      <c r="O87" s="9" t="n">
        <v>1.26</v>
      </c>
      <c r="P87" s="9" t="n">
        <v>1.27</v>
      </c>
      <c r="Q87" s="9" t="n">
        <f aca="false">AVERAGE(N87:P87)</f>
        <v>1.24</v>
      </c>
      <c r="R87" s="9" t="n">
        <f aca="false">STDEV(N87:P87)</f>
        <v>0.0435889894354068</v>
      </c>
      <c r="S87" s="9" t="n">
        <v>2.54</v>
      </c>
      <c r="T87" s="9" t="n">
        <v>2.17</v>
      </c>
      <c r="U87" s="9" t="n">
        <v>2.47</v>
      </c>
      <c r="V87" s="9" t="n">
        <f aca="false">AVERAGE(S87:U87)</f>
        <v>2.39333333333333</v>
      </c>
      <c r="W87" s="9" t="n">
        <f aca="false">STDEV(S87:U87)</f>
        <v>0.196553639837408</v>
      </c>
      <c r="X87" s="9" t="n">
        <v>0.26</v>
      </c>
      <c r="Y87" s="9" t="n">
        <v>0.26</v>
      </c>
      <c r="Z87" s="9" t="n">
        <v>0.23</v>
      </c>
      <c r="AA87" s="9" t="n">
        <f aca="false">AVERAGE(X87:Z87)</f>
        <v>0.25</v>
      </c>
      <c r="AB87" s="9" t="n">
        <f aca="false">STDEV(X87:Z87)</f>
        <v>0.0173205080756888</v>
      </c>
      <c r="AC87" s="9" t="n">
        <v>11.37</v>
      </c>
      <c r="AD87" s="9" t="n">
        <v>11.33</v>
      </c>
      <c r="AE87" s="9" t="n">
        <v>12.62</v>
      </c>
      <c r="AF87" s="9" t="n">
        <f aca="false">AVERAGE(AC87:AE87)</f>
        <v>11.7733333333333</v>
      </c>
      <c r="AG87" s="9" t="n">
        <f aca="false">STDEV(AC87:AE87)</f>
        <v>0.733507555062204</v>
      </c>
      <c r="AH87" s="9" t="n">
        <v>6.76</v>
      </c>
      <c r="AI87" s="9" t="n">
        <v>6.3</v>
      </c>
      <c r="AJ87" s="9" t="n">
        <v>6.17</v>
      </c>
      <c r="AK87" s="9" t="n">
        <f aca="false">AVERAGE(AH87:AJ87)</f>
        <v>6.41</v>
      </c>
      <c r="AL87" s="9" t="n">
        <f aca="false">STDEV(AH87:AJ87)</f>
        <v>0.31</v>
      </c>
      <c r="AM87" s="9" t="n">
        <v>4.48</v>
      </c>
      <c r="AN87" s="9" t="n">
        <v>4.51</v>
      </c>
      <c r="AO87" s="9" t="n">
        <v>4.61</v>
      </c>
      <c r="AP87" s="9" t="n">
        <f aca="false">AVERAGE(AM87:AO87)</f>
        <v>4.53333333333333</v>
      </c>
      <c r="AQ87" s="9" t="n">
        <f aca="false">STDEV(AM87:AO87)</f>
        <v>0.0680685928555405</v>
      </c>
      <c r="AR87" s="9" t="n">
        <v>4.29</v>
      </c>
      <c r="AS87" s="11" t="n">
        <v>4.24</v>
      </c>
      <c r="AT87" s="9" t="n">
        <v>4.45</v>
      </c>
      <c r="AU87" s="9" t="n">
        <f aca="false">AVERAGE(AR87:AT87)</f>
        <v>4.32666666666667</v>
      </c>
      <c r="AV87" s="9" t="n">
        <f aca="false">STDEV(AR87:AT87)</f>
        <v>0.109696551146029</v>
      </c>
      <c r="AW87" s="9" t="n">
        <v>1.25</v>
      </c>
      <c r="AX87" s="9" t="n">
        <v>1.1</v>
      </c>
      <c r="AY87" s="9" t="n">
        <v>1.23</v>
      </c>
      <c r="AZ87" s="9" t="n">
        <f aca="false">AVERAGE(AW87:AY87)</f>
        <v>1.19333333333333</v>
      </c>
      <c r="BA87" s="9" t="n">
        <f aca="false">STDEV(AW87:AY87)</f>
        <v>0.0814452781524707</v>
      </c>
    </row>
    <row r="88" customFormat="false" ht="15.75" hidden="false" customHeight="false" outlineLevel="0" collapsed="false">
      <c r="A88" s="9" t="s">
        <v>126</v>
      </c>
      <c r="B88" s="10" t="s">
        <v>20</v>
      </c>
      <c r="C88" s="9" t="s">
        <v>23</v>
      </c>
      <c r="D88" s="9" t="n">
        <v>2.39</v>
      </c>
      <c r="E88" s="9" t="n">
        <v>2.15</v>
      </c>
      <c r="F88" s="9" t="n">
        <v>2.23</v>
      </c>
      <c r="G88" s="9" t="n">
        <f aca="false">AVERAGE(D88:F88)</f>
        <v>2.25666666666667</v>
      </c>
      <c r="H88" s="11" t="e">
        <f aca="false">STDEV(E88:M88)</f>
        <v>#VALUE!</v>
      </c>
      <c r="I88" s="9" t="n">
        <v>2.19</v>
      </c>
      <c r="J88" s="9" t="n">
        <v>1.97</v>
      </c>
      <c r="K88" s="9" t="n">
        <v>2.05</v>
      </c>
      <c r="L88" s="9" t="n">
        <f aca="false">AVERAGE(I88:K88)</f>
        <v>2.07</v>
      </c>
      <c r="M88" s="9" t="e">
        <f aca="false">STDEV(J88:N88)</f>
        <v>#VALUE!</v>
      </c>
      <c r="N88" s="12" t="n">
        <v>0.99</v>
      </c>
      <c r="O88" s="9" t="n">
        <v>0.96</v>
      </c>
      <c r="P88" s="9" t="n">
        <v>0.95</v>
      </c>
      <c r="Q88" s="9" t="n">
        <f aca="false">AVERAGE(N88:P88)</f>
        <v>0.966666666666667</v>
      </c>
      <c r="R88" s="9" t="n">
        <f aca="false">STDEV(N88:P88)</f>
        <v>0.0208166599946613</v>
      </c>
      <c r="S88" s="9" t="n">
        <v>2.84</v>
      </c>
      <c r="T88" s="9" t="n">
        <v>3.11</v>
      </c>
      <c r="U88" s="9" t="n">
        <v>2.91</v>
      </c>
      <c r="V88" s="9" t="n">
        <f aca="false">AVERAGE(S88:U88)</f>
        <v>2.95333333333333</v>
      </c>
      <c r="W88" s="9" t="n">
        <f aca="false">STDEV(S88:U88)</f>
        <v>0.140118997046558</v>
      </c>
      <c r="X88" s="9" t="n">
        <v>0.15</v>
      </c>
      <c r="Y88" s="9" t="n">
        <v>0.12</v>
      </c>
      <c r="Z88" s="9" t="n">
        <v>0.15</v>
      </c>
      <c r="AA88" s="9" t="n">
        <f aca="false">AVERAGE(X88:Z88)</f>
        <v>0.14</v>
      </c>
      <c r="AB88" s="9" t="n">
        <f aca="false">STDEV(X88:Z88)</f>
        <v>0.0173205080756888</v>
      </c>
      <c r="AC88" s="9" t="n">
        <v>11.65</v>
      </c>
      <c r="AD88" s="9" t="n">
        <v>10.58</v>
      </c>
      <c r="AE88" s="9" t="n">
        <v>10.7</v>
      </c>
      <c r="AF88" s="9" t="n">
        <f aca="false">AVERAGE(AC88:AE88)</f>
        <v>10.9766666666667</v>
      </c>
      <c r="AG88" s="9" t="n">
        <f aca="false">STDEV(AC88:AE88)</f>
        <v>0.586202467866977</v>
      </c>
      <c r="AH88" s="9" t="n">
        <v>6.42</v>
      </c>
      <c r="AI88" s="9" t="n">
        <v>5.89</v>
      </c>
      <c r="AJ88" s="9" t="n">
        <v>6.43</v>
      </c>
      <c r="AK88" s="9" t="n">
        <f aca="false">AVERAGE(AH88:AJ88)</f>
        <v>6.24666666666667</v>
      </c>
      <c r="AL88" s="9" t="n">
        <f aca="false">STDEV(AH88:AJ88)</f>
        <v>0.308922859842604</v>
      </c>
      <c r="AM88" s="9" t="n">
        <v>3.13</v>
      </c>
      <c r="AN88" s="9" t="n">
        <v>3.28</v>
      </c>
      <c r="AO88" s="9" t="n">
        <v>3.15</v>
      </c>
      <c r="AP88" s="9" t="n">
        <f aca="false">AVERAGE(AM88:AO88)</f>
        <v>3.18666666666667</v>
      </c>
      <c r="AQ88" s="9" t="n">
        <f aca="false">STDEV(AM88:AO88)</f>
        <v>0.0814452781524707</v>
      </c>
      <c r="AR88" s="9" t="n">
        <v>3.55</v>
      </c>
      <c r="AS88" s="9" t="n">
        <v>3.72</v>
      </c>
      <c r="AT88" s="9" t="n">
        <v>3.65</v>
      </c>
      <c r="AU88" s="9" t="n">
        <f aca="false">AVERAGE(AR88:AT88)</f>
        <v>3.64</v>
      </c>
      <c r="AV88" s="9" t="n">
        <f aca="false">STDEV(AR88:AT88)</f>
        <v>0.0854400374531755</v>
      </c>
      <c r="AW88" s="9" t="n">
        <v>0.66</v>
      </c>
      <c r="AX88" s="9" t="n">
        <v>0.71</v>
      </c>
      <c r="AY88" s="9" t="n">
        <v>0.64</v>
      </c>
      <c r="AZ88" s="9" t="n">
        <f aca="false">AVERAGE(AW88:AY88)</f>
        <v>0.67</v>
      </c>
      <c r="BA88" s="9" t="n">
        <f aca="false">STDEV(AW88:AY88)</f>
        <v>0.0360555127546399</v>
      </c>
    </row>
    <row r="89" customFormat="false" ht="15.75" hidden="false" customHeight="false" outlineLevel="0" collapsed="false">
      <c r="A89" s="9" t="s">
        <v>127</v>
      </c>
      <c r="B89" s="10" t="s">
        <v>20</v>
      </c>
      <c r="C89" s="9" t="s">
        <v>23</v>
      </c>
      <c r="D89" s="9" t="n">
        <v>2.15</v>
      </c>
      <c r="E89" s="9" t="n">
        <v>2.04</v>
      </c>
      <c r="F89" s="9" t="n">
        <v>1.94</v>
      </c>
      <c r="G89" s="9" t="n">
        <f aca="false">AVERAGE(D89:F89)</f>
        <v>2.04333333333333</v>
      </c>
      <c r="H89" s="11" t="e">
        <f aca="false">STDEV(E89:M89)</f>
        <v>#VALUE!</v>
      </c>
      <c r="I89" s="9" t="n">
        <v>2.39</v>
      </c>
      <c r="J89" s="9" t="n">
        <v>2.27</v>
      </c>
      <c r="K89" s="9" t="n">
        <v>2.16</v>
      </c>
      <c r="L89" s="9" t="n">
        <f aca="false">AVERAGE(I89:K89)</f>
        <v>2.27333333333333</v>
      </c>
      <c r="M89" s="9" t="e">
        <f aca="false">STDEV(J89:N89)</f>
        <v>#VALUE!</v>
      </c>
      <c r="N89" s="12" t="n">
        <v>1.03</v>
      </c>
      <c r="O89" s="9" t="n">
        <v>0.95</v>
      </c>
      <c r="P89" s="9" t="n">
        <v>0.96</v>
      </c>
      <c r="Q89" s="9" t="n">
        <f aca="false">AVERAGE(N89:P89)</f>
        <v>0.98</v>
      </c>
      <c r="R89" s="9" t="n">
        <f aca="false">STDEV(N89:P89)</f>
        <v>0.0435889894354068</v>
      </c>
      <c r="S89" s="9" t="n">
        <v>2.62</v>
      </c>
      <c r="T89" s="9" t="n">
        <v>2.88</v>
      </c>
      <c r="U89" s="9" t="n">
        <v>3.08</v>
      </c>
      <c r="V89" s="9" t="n">
        <f aca="false">AVERAGE(S89:U89)</f>
        <v>2.86</v>
      </c>
      <c r="W89" s="9" t="n">
        <f aca="false">STDEV(S89:U89)</f>
        <v>0.230651251893416</v>
      </c>
      <c r="X89" s="9" t="n">
        <v>0.14</v>
      </c>
      <c r="Y89" s="9" t="n">
        <v>0.16</v>
      </c>
      <c r="Z89" s="9" t="n">
        <v>0.14</v>
      </c>
      <c r="AA89" s="9" t="n">
        <f aca="false">AVERAGE(X89:Z89)</f>
        <v>0.146666666666667</v>
      </c>
      <c r="AB89" s="9" t="n">
        <f aca="false">STDEV(X89:Z89)</f>
        <v>0.0115470053837925</v>
      </c>
      <c r="AC89" s="11" t="n">
        <v>11.62</v>
      </c>
      <c r="AD89" s="9" t="n">
        <v>10.43</v>
      </c>
      <c r="AE89" s="9" t="n">
        <v>10.77</v>
      </c>
      <c r="AF89" s="9" t="n">
        <f aca="false">AVERAGE(AC89:AE89)</f>
        <v>10.94</v>
      </c>
      <c r="AG89" s="9" t="n">
        <f aca="false">STDEV(AC89:AE89)</f>
        <v>0.612943716828878</v>
      </c>
      <c r="AH89" s="9" t="n">
        <v>5.94</v>
      </c>
      <c r="AI89" s="9" t="n">
        <v>6.39</v>
      </c>
      <c r="AJ89" s="9" t="n">
        <v>5.87</v>
      </c>
      <c r="AK89" s="9" t="n">
        <f aca="false">AVERAGE(AH89:AJ89)</f>
        <v>6.06666666666667</v>
      </c>
      <c r="AL89" s="9" t="n">
        <f aca="false">STDEV(AH89:AJ89)</f>
        <v>0.282193786843958</v>
      </c>
      <c r="AM89" s="9" t="n">
        <v>4.3</v>
      </c>
      <c r="AN89" s="9" t="n">
        <v>4.64</v>
      </c>
      <c r="AO89" s="9" t="n">
        <v>4.62</v>
      </c>
      <c r="AP89" s="9" t="n">
        <f aca="false">AVERAGE(AM89:AO89)</f>
        <v>4.52</v>
      </c>
      <c r="AQ89" s="9" t="n">
        <f aca="false">STDEV(AM89:AO89)</f>
        <v>0.190787840283389</v>
      </c>
      <c r="AR89" s="9" t="n">
        <v>3.95</v>
      </c>
      <c r="AS89" s="9" t="n">
        <v>4.39</v>
      </c>
      <c r="AT89" s="9" t="n">
        <v>4.27</v>
      </c>
      <c r="AU89" s="9" t="n">
        <f aca="false">AVERAGE(AR89:AT89)</f>
        <v>4.20333333333333</v>
      </c>
      <c r="AV89" s="9" t="n">
        <f aca="false">STDEV(AR89:AT89)</f>
        <v>0.227449628123093</v>
      </c>
      <c r="AW89" s="9" t="n">
        <v>1.34</v>
      </c>
      <c r="AX89" s="9" t="n">
        <v>1.23</v>
      </c>
      <c r="AY89" s="9" t="n">
        <v>1.33</v>
      </c>
      <c r="AZ89" s="9" t="n">
        <f aca="false">AVERAGE(AW89:AY89)</f>
        <v>1.3</v>
      </c>
      <c r="BA89" s="9" t="n">
        <f aca="false">STDEV(AW89:AY89)</f>
        <v>0.0608276253029823</v>
      </c>
    </row>
    <row r="90" customFormat="false" ht="15.75" hidden="false" customHeight="false" outlineLevel="0" collapsed="false">
      <c r="A90" s="9" t="s">
        <v>128</v>
      </c>
      <c r="B90" s="10" t="s">
        <v>20</v>
      </c>
      <c r="C90" s="9" t="s">
        <v>47</v>
      </c>
      <c r="D90" s="9" t="n">
        <v>3.47</v>
      </c>
      <c r="E90" s="9" t="n">
        <v>3.6</v>
      </c>
      <c r="F90" s="9" t="n">
        <v>3.66</v>
      </c>
      <c r="G90" s="9" t="n">
        <f aca="false">AVERAGE(D90:F90)</f>
        <v>3.57666666666667</v>
      </c>
      <c r="H90" s="11" t="e">
        <f aca="false">STDEV(E90:M90)</f>
        <v>#VALUE!</v>
      </c>
      <c r="I90" s="9" t="n">
        <v>3.13</v>
      </c>
      <c r="J90" s="9" t="n">
        <v>3.4</v>
      </c>
      <c r="K90" s="9" t="n">
        <v>3.38</v>
      </c>
      <c r="L90" s="9" t="n">
        <f aca="false">AVERAGE(I90:K90)</f>
        <v>3.30333333333333</v>
      </c>
      <c r="M90" s="9" t="e">
        <f aca="false">STDEV(J90:N90)</f>
        <v>#VALUE!</v>
      </c>
      <c r="N90" s="12" t="n">
        <v>0.97</v>
      </c>
      <c r="O90" s="9" t="n">
        <v>1.07</v>
      </c>
      <c r="P90" s="9" t="n">
        <v>1.07</v>
      </c>
      <c r="Q90" s="9" t="n">
        <f aca="false">AVERAGE(N90:P90)</f>
        <v>1.03666666666667</v>
      </c>
      <c r="R90" s="9" t="n">
        <f aca="false">STDEV(N90:P90)</f>
        <v>0.0577350269189626</v>
      </c>
      <c r="S90" s="9" t="n">
        <v>2.86</v>
      </c>
      <c r="T90" s="9" t="n">
        <v>2.71</v>
      </c>
      <c r="U90" s="9" t="n">
        <v>3.05</v>
      </c>
      <c r="V90" s="9" t="n">
        <f aca="false">AVERAGE(S90:U90)</f>
        <v>2.87333333333333</v>
      </c>
      <c r="W90" s="9" t="n">
        <f aca="false">STDEV(S90:U90)</f>
        <v>0.170391705588427</v>
      </c>
      <c r="X90" s="9" t="n">
        <v>0.17</v>
      </c>
      <c r="Y90" s="9" t="n">
        <v>0.15</v>
      </c>
      <c r="Z90" s="9" t="n">
        <v>0.16</v>
      </c>
      <c r="AA90" s="9" t="n">
        <f aca="false">AVERAGE(X90:Z90)</f>
        <v>0.16</v>
      </c>
      <c r="AB90" s="9" t="n">
        <f aca="false">STDEV(X90:Z90)</f>
        <v>0.01</v>
      </c>
      <c r="AC90" s="9" t="n">
        <v>7.51</v>
      </c>
      <c r="AD90" s="9" t="n">
        <v>7.86</v>
      </c>
      <c r="AE90" s="9" t="n">
        <v>8.18</v>
      </c>
      <c r="AF90" s="9" t="n">
        <f aca="false">AVERAGE(AC90:AE90)</f>
        <v>7.85</v>
      </c>
      <c r="AG90" s="9" t="n">
        <f aca="false">STDEV(AC90:AE90)</f>
        <v>0.335111921602321</v>
      </c>
      <c r="AH90" s="9" t="n">
        <v>5.58</v>
      </c>
      <c r="AI90" s="9" t="n">
        <v>5.04</v>
      </c>
      <c r="AJ90" s="9" t="n">
        <v>5.62</v>
      </c>
      <c r="AK90" s="9" t="n">
        <f aca="false">AVERAGE(AH90:AJ90)</f>
        <v>5.41333333333333</v>
      </c>
      <c r="AL90" s="9" t="n">
        <f aca="false">STDEV(AH90:AJ90)</f>
        <v>0.323934149686836</v>
      </c>
      <c r="AM90" s="9" t="n">
        <v>2.8</v>
      </c>
      <c r="AN90" s="9" t="n">
        <v>3.09</v>
      </c>
      <c r="AO90" s="9" t="n">
        <v>3.07</v>
      </c>
      <c r="AP90" s="9" t="n">
        <f aca="false">AVERAGE(AM90:AO90)</f>
        <v>2.98666666666667</v>
      </c>
      <c r="AQ90" s="9" t="n">
        <f aca="false">STDEV(AM90:AO90)</f>
        <v>0.161967074843418</v>
      </c>
      <c r="AR90" s="9" t="n">
        <v>3.71</v>
      </c>
      <c r="AS90" s="9" t="n">
        <v>3.41</v>
      </c>
      <c r="AT90" s="9" t="n">
        <v>3.47</v>
      </c>
      <c r="AU90" s="9" t="n">
        <f aca="false">AVERAGE(AR90:AT90)</f>
        <v>3.53</v>
      </c>
      <c r="AV90" s="9" t="n">
        <f aca="false">STDEV(AR90:AT90)</f>
        <v>0.158745078663875</v>
      </c>
      <c r="AW90" s="9" t="n">
        <v>0.26</v>
      </c>
      <c r="AX90" s="9" t="n">
        <v>1.06</v>
      </c>
      <c r="AY90" s="9" t="n">
        <v>0.7</v>
      </c>
      <c r="AZ90" s="9" t="n">
        <f aca="false">AVERAGE(AW90:AY90)</f>
        <v>0.673333333333333</v>
      </c>
      <c r="BA90" s="9" t="n">
        <f aca="false">STDEV(AW90:AY90)</f>
        <v>0.400666112035113</v>
      </c>
    </row>
    <row r="91" customFormat="false" ht="15.75" hidden="false" customHeight="false" outlineLevel="0" collapsed="false">
      <c r="A91" s="9" t="s">
        <v>129</v>
      </c>
      <c r="B91" s="10" t="s">
        <v>20</v>
      </c>
      <c r="C91" s="9" t="s">
        <v>23</v>
      </c>
      <c r="D91" s="9" t="n">
        <v>3.27</v>
      </c>
      <c r="E91" s="9" t="n">
        <v>2.89</v>
      </c>
      <c r="F91" s="9" t="n">
        <v>3</v>
      </c>
      <c r="G91" s="9" t="n">
        <f aca="false">AVERAGE(D91:F91)</f>
        <v>3.05333333333333</v>
      </c>
      <c r="H91" s="11" t="e">
        <f aca="false">STDEV(E91:M91)</f>
        <v>#VALUE!</v>
      </c>
      <c r="I91" s="9" t="n">
        <v>2.22</v>
      </c>
      <c r="J91" s="9" t="n">
        <v>1.93</v>
      </c>
      <c r="K91" s="9" t="n">
        <v>2.02</v>
      </c>
      <c r="L91" s="9" t="n">
        <f aca="false">AVERAGE(I91:K91)</f>
        <v>2.05666666666667</v>
      </c>
      <c r="M91" s="9" t="e">
        <f aca="false">STDEV(J91:N91)</f>
        <v>#VALUE!</v>
      </c>
      <c r="N91" s="12" t="n">
        <v>1.15</v>
      </c>
      <c r="O91" s="9" t="n">
        <v>1.15</v>
      </c>
      <c r="P91" s="9" t="n">
        <v>1.14</v>
      </c>
      <c r="Q91" s="9" t="n">
        <f aca="false">AVERAGE(N91:P91)</f>
        <v>1.14666666666667</v>
      </c>
      <c r="R91" s="9" t="n">
        <f aca="false">STDEV(N91:P91)</f>
        <v>0.00577350269189626</v>
      </c>
      <c r="S91" s="9" t="n">
        <v>3.2</v>
      </c>
      <c r="T91" s="9" t="n">
        <v>2.9</v>
      </c>
      <c r="U91" s="9" t="n">
        <v>3.03</v>
      </c>
      <c r="V91" s="9" t="n">
        <f aca="false">AVERAGE(S91:U91)</f>
        <v>3.04333333333333</v>
      </c>
      <c r="W91" s="9" t="n">
        <f aca="false">STDEV(S91:U91)</f>
        <v>0.150443787951957</v>
      </c>
      <c r="X91" s="9" t="n">
        <v>0.01</v>
      </c>
      <c r="Y91" s="9" t="n">
        <v>0.26</v>
      </c>
      <c r="Z91" s="9" t="n">
        <v>0.16</v>
      </c>
      <c r="AA91" s="9" t="n">
        <f aca="false">AVERAGE(X91:Z91)</f>
        <v>0.143333333333333</v>
      </c>
      <c r="AB91" s="9" t="n">
        <f aca="false">STDEV(X91:Z91)</f>
        <v>0.125830573921179</v>
      </c>
      <c r="AC91" s="9" t="n">
        <v>9.56</v>
      </c>
      <c r="AD91" s="9" t="n">
        <v>9.07</v>
      </c>
      <c r="AE91" s="9" t="n">
        <v>9.9</v>
      </c>
      <c r="AF91" s="9" t="n">
        <f aca="false">AVERAGE(AC91:AE91)</f>
        <v>9.51</v>
      </c>
      <c r="AG91" s="9" t="n">
        <f aca="false">STDEV(AC91:AE91)</f>
        <v>0.417252920900501</v>
      </c>
      <c r="AH91" s="9" t="n">
        <v>5.71</v>
      </c>
      <c r="AI91" s="9" t="n">
        <v>5.28</v>
      </c>
      <c r="AJ91" s="9" t="n">
        <v>5.44</v>
      </c>
      <c r="AK91" s="9" t="n">
        <f aca="false">AVERAGE(AH91:AJ91)</f>
        <v>5.47666666666667</v>
      </c>
      <c r="AL91" s="9" t="n">
        <f aca="false">STDEV(AH91:AJ91)</f>
        <v>0.21733231083604</v>
      </c>
      <c r="AM91" s="9" t="n">
        <v>3.63</v>
      </c>
      <c r="AN91" s="9" t="n">
        <v>3.74</v>
      </c>
      <c r="AO91" s="9" t="n">
        <v>3.84</v>
      </c>
      <c r="AP91" s="9" t="n">
        <f aca="false">AVERAGE(AM91:AO91)</f>
        <v>3.73666666666667</v>
      </c>
      <c r="AQ91" s="9" t="n">
        <f aca="false">STDEV(AM91:AO91)</f>
        <v>0.105039675043925</v>
      </c>
      <c r="AR91" s="11" t="n">
        <v>3.79</v>
      </c>
      <c r="AS91" s="9" t="n">
        <v>3.6</v>
      </c>
      <c r="AT91" s="9" t="n">
        <v>3.82</v>
      </c>
      <c r="AU91" s="9" t="n">
        <f aca="false">AVERAGE(AR91:AT91)</f>
        <v>3.73666666666667</v>
      </c>
      <c r="AV91" s="9" t="n">
        <f aca="false">STDEV(AR91:AT91)</f>
        <v>0.119303534454488</v>
      </c>
      <c r="AW91" s="9" t="n">
        <v>1.36</v>
      </c>
      <c r="AX91" s="9" t="n">
        <v>1.16</v>
      </c>
      <c r="AY91" s="9" t="n">
        <v>1.18</v>
      </c>
      <c r="AZ91" s="9" t="n">
        <f aca="false">AVERAGE(AW91:AY91)</f>
        <v>1.23333333333333</v>
      </c>
      <c r="BA91" s="9" t="n">
        <f aca="false">STDEV(AW91:AY91)</f>
        <v>0.110151410945722</v>
      </c>
    </row>
    <row r="92" customFormat="false" ht="15.75" hidden="false" customHeight="false" outlineLevel="0" collapsed="false">
      <c r="A92" s="9" t="s">
        <v>130</v>
      </c>
      <c r="B92" s="10" t="s">
        <v>20</v>
      </c>
      <c r="C92" s="14" t="s">
        <v>43</v>
      </c>
      <c r="D92" s="14" t="n">
        <v>2.32</v>
      </c>
      <c r="E92" s="9" t="n">
        <v>2.09</v>
      </c>
      <c r="F92" s="9" t="n">
        <v>2.12</v>
      </c>
      <c r="G92" s="9" t="n">
        <f aca="false">AVERAGE(D92:F92)</f>
        <v>2.17666666666667</v>
      </c>
      <c r="H92" s="11" t="e">
        <f aca="false">STDEV(E92:M92)</f>
        <v>#VALUE!</v>
      </c>
      <c r="I92" s="9" t="n">
        <v>2.55</v>
      </c>
      <c r="J92" s="9" t="n">
        <v>2.3</v>
      </c>
      <c r="K92" s="9" t="n">
        <v>2.33</v>
      </c>
      <c r="L92" s="9" t="n">
        <f aca="false">AVERAGE(I92:K92)</f>
        <v>2.39333333333333</v>
      </c>
      <c r="M92" s="9" t="e">
        <f aca="false">STDEV(J92:N92)</f>
        <v>#VALUE!</v>
      </c>
      <c r="N92" s="12" t="n">
        <v>1.01</v>
      </c>
      <c r="O92" s="9" t="n">
        <v>0.98</v>
      </c>
      <c r="P92" s="9" t="n">
        <v>0.96</v>
      </c>
      <c r="Q92" s="9" t="n">
        <f aca="false">AVERAGE(N92:P92)</f>
        <v>0.983333333333333</v>
      </c>
      <c r="R92" s="9" t="n">
        <f aca="false">STDEV(N92:P92)</f>
        <v>0.0251661147842359</v>
      </c>
      <c r="S92" s="9" t="n">
        <v>3.25</v>
      </c>
      <c r="T92" s="9" t="n">
        <v>3.47</v>
      </c>
      <c r="U92" s="9" t="n">
        <v>3.12</v>
      </c>
      <c r="V92" s="9" t="n">
        <f aca="false">AVERAGE(S92:U92)</f>
        <v>3.28</v>
      </c>
      <c r="W92" s="9" t="n">
        <f aca="false">STDEV(S92:U92)</f>
        <v>0.176918060129541</v>
      </c>
      <c r="X92" s="9" t="n">
        <v>0.12</v>
      </c>
      <c r="Y92" s="9" t="n">
        <v>0.13</v>
      </c>
      <c r="Z92" s="9" t="n">
        <v>0.15</v>
      </c>
      <c r="AA92" s="9" t="n">
        <f aca="false">AVERAGE(X92:Z92)</f>
        <v>0.133333333333333</v>
      </c>
      <c r="AB92" s="9" t="n">
        <f aca="false">STDEV(X92:Z92)</f>
        <v>0.0152752523165195</v>
      </c>
      <c r="AC92" s="9" t="n">
        <v>10.17</v>
      </c>
      <c r="AD92" s="9" t="n">
        <v>9.73</v>
      </c>
      <c r="AE92" s="9" t="n">
        <v>9.88</v>
      </c>
      <c r="AF92" s="9" t="n">
        <f aca="false">AVERAGE(AC92:AE92)</f>
        <v>9.92666666666667</v>
      </c>
      <c r="AG92" s="9" t="n">
        <f aca="false">STDEV(AC92:AE92)</f>
        <v>0.223681320930768</v>
      </c>
      <c r="AH92" s="9" t="n">
        <v>5.56</v>
      </c>
      <c r="AI92" s="9" t="n">
        <v>6.1</v>
      </c>
      <c r="AJ92" s="9" t="n">
        <v>6.04</v>
      </c>
      <c r="AK92" s="9" t="n">
        <f aca="false">AVERAGE(AH92:AJ92)</f>
        <v>5.9</v>
      </c>
      <c r="AL92" s="9" t="n">
        <f aca="false">STDEV(AH92:AJ92)</f>
        <v>0.295972971738975</v>
      </c>
      <c r="AM92" s="9" t="n">
        <v>3.33</v>
      </c>
      <c r="AN92" s="9" t="n">
        <v>3.35</v>
      </c>
      <c r="AO92" s="9" t="n">
        <v>3.18</v>
      </c>
      <c r="AP92" s="9" t="n">
        <f aca="false">AVERAGE(AM92:AO92)</f>
        <v>3.28666666666667</v>
      </c>
      <c r="AQ92" s="9" t="n">
        <f aca="false">STDEV(AM92:AO92)</f>
        <v>0.0929157324317756</v>
      </c>
      <c r="AR92" s="9" t="n">
        <v>3.61</v>
      </c>
      <c r="AS92" s="9" t="n">
        <v>3.59</v>
      </c>
      <c r="AT92" s="9" t="n">
        <v>3.83</v>
      </c>
      <c r="AU92" s="9" t="n">
        <f aca="false">AVERAGE(AR92:AT92)</f>
        <v>3.67666666666667</v>
      </c>
      <c r="AV92" s="9" t="n">
        <f aca="false">STDEV(AR92:AT92)</f>
        <v>0.133166562369588</v>
      </c>
      <c r="AW92" s="9" t="n">
        <v>1.21</v>
      </c>
      <c r="AX92" s="9" t="n">
        <v>0.57</v>
      </c>
      <c r="AY92" s="9" t="n">
        <v>0.96</v>
      </c>
      <c r="AZ92" s="9" t="n">
        <f aca="false">AVERAGE(AW92:AY92)</f>
        <v>0.913333333333333</v>
      </c>
      <c r="BA92" s="9" t="n">
        <f aca="false">STDEV(AW92:AY92)</f>
        <v>0.322541986930901</v>
      </c>
    </row>
    <row r="93" customFormat="false" ht="15.75" hidden="false" customHeight="false" outlineLevel="0" collapsed="false">
      <c r="A93" s="9" t="s">
        <v>131</v>
      </c>
      <c r="B93" s="10" t="s">
        <v>20</v>
      </c>
      <c r="C93" s="9" t="s">
        <v>23</v>
      </c>
      <c r="D93" s="9" t="n">
        <v>1.9</v>
      </c>
      <c r="E93" s="9" t="n">
        <v>2.12</v>
      </c>
      <c r="F93" s="9" t="n">
        <v>2.01</v>
      </c>
      <c r="G93" s="9" t="n">
        <f aca="false">AVERAGE(D93:F93)</f>
        <v>2.01</v>
      </c>
      <c r="H93" s="11" t="e">
        <f aca="false">STDEV(E93:M93)</f>
        <v>#VALUE!</v>
      </c>
      <c r="I93" s="9" t="n">
        <v>2.1</v>
      </c>
      <c r="J93" s="9" t="n">
        <v>2.16</v>
      </c>
      <c r="K93" s="9" t="n">
        <v>2.2</v>
      </c>
      <c r="L93" s="9" t="n">
        <f aca="false">AVERAGE(I93:K93)</f>
        <v>2.15333333333333</v>
      </c>
      <c r="M93" s="9" t="e">
        <f aca="false">STDEV(J93:N93)</f>
        <v>#VALUE!</v>
      </c>
      <c r="N93" s="12" t="n">
        <v>0.82</v>
      </c>
      <c r="O93" s="9" t="n">
        <v>0.86</v>
      </c>
      <c r="P93" s="9" t="n">
        <v>0.9</v>
      </c>
      <c r="Q93" s="9" t="n">
        <f aca="false">AVERAGE(N93:P93)</f>
        <v>0.86</v>
      </c>
      <c r="R93" s="9" t="n">
        <f aca="false">STDEV(N93:P93)</f>
        <v>0.04</v>
      </c>
      <c r="S93" s="9" t="n">
        <v>2.95</v>
      </c>
      <c r="T93" s="9" t="n">
        <v>3.27</v>
      </c>
      <c r="U93" s="9" t="n">
        <v>3.28</v>
      </c>
      <c r="V93" s="9" t="n">
        <f aca="false">AVERAGE(S93:U93)</f>
        <v>3.16666666666667</v>
      </c>
      <c r="W93" s="9" t="n">
        <f aca="false">STDEV(S93:U93)</f>
        <v>0.187705443004014</v>
      </c>
      <c r="X93" s="9" t="n">
        <v>0.12</v>
      </c>
      <c r="Y93" s="9" t="n">
        <v>0.14</v>
      </c>
      <c r="Z93" s="9" t="n">
        <v>0.12</v>
      </c>
      <c r="AA93" s="9" t="n">
        <f aca="false">AVERAGE(X93:Z93)</f>
        <v>0.126666666666667</v>
      </c>
      <c r="AB93" s="9" t="n">
        <f aca="false">STDEV(X93:Z93)</f>
        <v>0.0115470053837925</v>
      </c>
      <c r="AC93" s="9" t="n">
        <v>12.3</v>
      </c>
      <c r="AD93" s="11" t="n">
        <v>11.76</v>
      </c>
      <c r="AE93" s="9" t="n">
        <v>12.45</v>
      </c>
      <c r="AF93" s="9" t="n">
        <f aca="false">AVERAGE(AC93:AE93)</f>
        <v>12.17</v>
      </c>
      <c r="AG93" s="9" t="n">
        <f aca="false">STDEV(AC93:AE93)</f>
        <v>0.362904946232481</v>
      </c>
      <c r="AH93" s="9" t="n">
        <v>6</v>
      </c>
      <c r="AI93" s="9" t="n">
        <v>6.43</v>
      </c>
      <c r="AJ93" s="9" t="n">
        <v>6.41</v>
      </c>
      <c r="AK93" s="9" t="n">
        <f aca="false">AVERAGE(AH93:AJ93)</f>
        <v>6.28</v>
      </c>
      <c r="AL93" s="9" t="n">
        <f aca="false">STDEV(AH93:AJ93)</f>
        <v>0.242693221990232</v>
      </c>
      <c r="AM93" s="9" t="n">
        <v>3.15</v>
      </c>
      <c r="AN93" s="9" t="n">
        <v>3.6</v>
      </c>
      <c r="AO93" s="9" t="n">
        <v>3.56</v>
      </c>
      <c r="AP93" s="9" t="n">
        <f aca="false">AVERAGE(AM93:AO93)</f>
        <v>3.43666666666667</v>
      </c>
      <c r="AQ93" s="9" t="n">
        <f aca="false">STDEV(AM93:AO93)</f>
        <v>0.249064917909635</v>
      </c>
      <c r="AR93" s="9" t="n">
        <v>3.61</v>
      </c>
      <c r="AS93" s="9" t="n">
        <v>3.57</v>
      </c>
      <c r="AT93" s="9" t="n">
        <v>3.72</v>
      </c>
      <c r="AU93" s="9" t="n">
        <f aca="false">AVERAGE(AR93:AT93)</f>
        <v>3.63333333333333</v>
      </c>
      <c r="AV93" s="9" t="n">
        <f aca="false">STDEV(AR93:AT93)</f>
        <v>0.0776745346515405</v>
      </c>
      <c r="AW93" s="9" t="n">
        <v>0.82</v>
      </c>
      <c r="AX93" s="9" t="n">
        <v>1.14</v>
      </c>
      <c r="AY93" s="9" t="n">
        <v>0.87</v>
      </c>
      <c r="AZ93" s="9" t="n">
        <f aca="false">AVERAGE(AW93:AY93)</f>
        <v>0.943333333333333</v>
      </c>
      <c r="BA93" s="9" t="n">
        <f aca="false">STDEV(AW93:AY93)</f>
        <v>0.172143351115671</v>
      </c>
    </row>
    <row r="94" customFormat="false" ht="15.75" hidden="false" customHeight="false" outlineLevel="0" collapsed="false">
      <c r="A94" s="9" t="s">
        <v>132</v>
      </c>
      <c r="B94" s="13" t="s">
        <v>33</v>
      </c>
      <c r="C94" s="9" t="s">
        <v>23</v>
      </c>
      <c r="D94" s="9" t="n">
        <v>1.61</v>
      </c>
      <c r="E94" s="9" t="n">
        <v>1.64</v>
      </c>
      <c r="F94" s="9" t="n">
        <v>1.55</v>
      </c>
      <c r="G94" s="9" t="n">
        <f aca="false">AVERAGE(D94:F94)</f>
        <v>1.6</v>
      </c>
      <c r="H94" s="11" t="e">
        <f aca="false">STDEV(E94:M94)</f>
        <v>#VALUE!</v>
      </c>
      <c r="I94" s="9" t="n">
        <v>1.55</v>
      </c>
      <c r="J94" s="9" t="n">
        <v>1.58</v>
      </c>
      <c r="K94" s="9" t="n">
        <v>1.49</v>
      </c>
      <c r="L94" s="9" t="n">
        <f aca="false">AVERAGE(I94:K94)</f>
        <v>1.54</v>
      </c>
      <c r="M94" s="9" t="e">
        <f aca="false">STDEV(J94:N94)</f>
        <v>#VALUE!</v>
      </c>
      <c r="N94" s="12" t="n">
        <v>0.96</v>
      </c>
      <c r="O94" s="9" t="n">
        <v>0.94</v>
      </c>
      <c r="P94" s="9" t="n">
        <v>0.89</v>
      </c>
      <c r="Q94" s="9" t="n">
        <f aca="false">AVERAGE(N94:P94)</f>
        <v>0.93</v>
      </c>
      <c r="R94" s="9" t="n">
        <f aca="false">STDEV(N94:P94)</f>
        <v>0.0360555127546399</v>
      </c>
      <c r="S94" s="9" t="n">
        <v>2.45</v>
      </c>
      <c r="T94" s="9" t="n">
        <v>1.82</v>
      </c>
      <c r="U94" s="9" t="n">
        <v>2.01</v>
      </c>
      <c r="V94" s="9" t="n">
        <f aca="false">AVERAGE(S94:U94)</f>
        <v>2.09333333333333</v>
      </c>
      <c r="W94" s="9" t="n">
        <f aca="false">STDEV(S94:U94)</f>
        <v>0.32316146634977</v>
      </c>
      <c r="X94" s="9" t="n">
        <v>0.13</v>
      </c>
      <c r="Y94" s="11" t="n">
        <v>0.13</v>
      </c>
      <c r="Z94" s="9" t="n">
        <v>0.14</v>
      </c>
      <c r="AA94" s="9" t="n">
        <f aca="false">AVERAGE(X94:Z94)</f>
        <v>0.133333333333333</v>
      </c>
      <c r="AB94" s="9" t="n">
        <f aca="false">STDEV(X94:Z94)</f>
        <v>0.00577350269189626</v>
      </c>
      <c r="AC94" s="9" t="n">
        <v>8.81</v>
      </c>
      <c r="AD94" s="9" t="n">
        <v>9.8</v>
      </c>
      <c r="AE94" s="9" t="n">
        <v>8.98</v>
      </c>
      <c r="AF94" s="9" t="n">
        <f aca="false">AVERAGE(AC94:AE94)</f>
        <v>9.19666666666667</v>
      </c>
      <c r="AG94" s="9" t="n">
        <f aca="false">STDEV(AC94:AE94)</f>
        <v>0.529370695574787</v>
      </c>
      <c r="AH94" s="9" t="n">
        <v>4.53</v>
      </c>
      <c r="AI94" s="9" t="n">
        <v>4.22</v>
      </c>
      <c r="AJ94" s="9" t="n">
        <v>4.14</v>
      </c>
      <c r="AK94" s="9" t="n">
        <f aca="false">AVERAGE(AH94:AJ94)</f>
        <v>4.29666666666667</v>
      </c>
      <c r="AL94" s="9" t="n">
        <f aca="false">STDEV(AH94:AJ94)</f>
        <v>0.205993527406405</v>
      </c>
      <c r="AM94" s="9" t="n">
        <v>4.16</v>
      </c>
      <c r="AN94" s="9" t="n">
        <v>4.68</v>
      </c>
      <c r="AO94" s="9" t="n">
        <v>4.58</v>
      </c>
      <c r="AP94" s="9" t="n">
        <f aca="false">AVERAGE(AM94:AO94)</f>
        <v>4.47333333333333</v>
      </c>
      <c r="AQ94" s="9" t="n">
        <f aca="false">STDEV(AM94:AO94)</f>
        <v>0.275922694487665</v>
      </c>
      <c r="AR94" s="9" t="n">
        <v>3.5</v>
      </c>
      <c r="AS94" s="9" t="n">
        <v>3.65</v>
      </c>
      <c r="AT94" s="9" t="n">
        <v>3.45</v>
      </c>
      <c r="AU94" s="9" t="n">
        <f aca="false">AVERAGE(AR94:AT94)</f>
        <v>3.53333333333333</v>
      </c>
      <c r="AV94" s="9" t="n">
        <f aca="false">STDEV(AR94:AT94)</f>
        <v>0.104083299973307</v>
      </c>
      <c r="AW94" s="9" t="n">
        <v>0.66</v>
      </c>
      <c r="AX94" s="11" t="n">
        <v>0.6</v>
      </c>
      <c r="AY94" s="9" t="n">
        <v>0.65</v>
      </c>
      <c r="AZ94" s="9" t="n">
        <f aca="false">AVERAGE(AW94:AY94)</f>
        <v>0.636666666666667</v>
      </c>
      <c r="BA94" s="9" t="n">
        <f aca="false">STDEV(AW94:AY94)</f>
        <v>0.0321455025366432</v>
      </c>
    </row>
    <row r="95" customFormat="false" ht="15.75" hidden="false" customHeight="false" outlineLevel="0" collapsed="false">
      <c r="A95" s="9" t="s">
        <v>133</v>
      </c>
      <c r="B95" s="10" t="s">
        <v>20</v>
      </c>
      <c r="C95" s="9" t="s">
        <v>55</v>
      </c>
      <c r="D95" s="9" t="n">
        <v>2.85</v>
      </c>
      <c r="E95" s="9" t="n">
        <v>2.7</v>
      </c>
      <c r="F95" s="9" t="n">
        <v>3.04</v>
      </c>
      <c r="G95" s="9" t="n">
        <f aca="false">AVERAGE(D95:F95)</f>
        <v>2.86333333333333</v>
      </c>
      <c r="H95" s="11" t="e">
        <f aca="false">STDEV(E95:M95)</f>
        <v>#VALUE!</v>
      </c>
      <c r="I95" s="9" t="n">
        <v>2.45</v>
      </c>
      <c r="J95" s="9" t="n">
        <v>2.32</v>
      </c>
      <c r="K95" s="9" t="n">
        <v>2.61</v>
      </c>
      <c r="L95" s="9" t="n">
        <f aca="false">AVERAGE(I95:K95)</f>
        <v>2.46</v>
      </c>
      <c r="M95" s="9" t="e">
        <f aca="false">STDEV(J95:N95)</f>
        <v>#VALUE!</v>
      </c>
      <c r="N95" s="12" t="n">
        <v>1.05</v>
      </c>
      <c r="O95" s="9" t="n">
        <v>1.06</v>
      </c>
      <c r="P95" s="11" t="n">
        <v>1.09</v>
      </c>
      <c r="Q95" s="9" t="n">
        <f aca="false">AVERAGE(N95:P95)</f>
        <v>1.06666666666667</v>
      </c>
      <c r="R95" s="9" t="n">
        <f aca="false">STDEV(N95:P95)</f>
        <v>0.0208166599946613</v>
      </c>
      <c r="S95" s="9" t="n">
        <v>2.84</v>
      </c>
      <c r="T95" s="9" t="n">
        <v>2.64</v>
      </c>
      <c r="U95" s="9" t="n">
        <v>3.08</v>
      </c>
      <c r="V95" s="9" t="n">
        <f aca="false">AVERAGE(S95:U95)</f>
        <v>2.85333333333333</v>
      </c>
      <c r="W95" s="9" t="n">
        <f aca="false">STDEV(S95:U95)</f>
        <v>0.220302821891444</v>
      </c>
      <c r="X95" s="9" t="n">
        <v>0.17</v>
      </c>
      <c r="Y95" s="9" t="n">
        <v>0.15</v>
      </c>
      <c r="Z95" s="9" t="n">
        <v>0.15</v>
      </c>
      <c r="AA95" s="9" t="n">
        <f aca="false">AVERAGE(X95:Z95)</f>
        <v>0.156666666666667</v>
      </c>
      <c r="AB95" s="9" t="n">
        <f aca="false">STDEV(X95:Z95)</f>
        <v>0.0115470053837925</v>
      </c>
      <c r="AC95" s="9" t="n">
        <v>7.8</v>
      </c>
      <c r="AD95" s="9" t="n">
        <v>7.46</v>
      </c>
      <c r="AE95" s="9" t="n">
        <v>8.11</v>
      </c>
      <c r="AF95" s="9" t="n">
        <f aca="false">AVERAGE(AC95:AE95)</f>
        <v>7.79</v>
      </c>
      <c r="AG95" s="9" t="n">
        <f aca="false">STDEV(AC95:AE95)</f>
        <v>0.325115364140177</v>
      </c>
      <c r="AH95" s="9" t="n">
        <v>5.57</v>
      </c>
      <c r="AI95" s="9" t="n">
        <v>5.09</v>
      </c>
      <c r="AJ95" s="9" t="n">
        <v>5.59</v>
      </c>
      <c r="AK95" s="9" t="n">
        <f aca="false">AVERAGE(AH95:AJ95)</f>
        <v>5.41666666666667</v>
      </c>
      <c r="AL95" s="9" t="n">
        <f aca="false">STDEV(AH95:AJ95)</f>
        <v>0.283078316607495</v>
      </c>
      <c r="AM95" s="9" t="n">
        <v>3.03</v>
      </c>
      <c r="AN95" s="9" t="n">
        <v>3.19</v>
      </c>
      <c r="AO95" s="9" t="n">
        <v>2.98</v>
      </c>
      <c r="AP95" s="9" t="n">
        <f aca="false">AVERAGE(AM95:AO95)</f>
        <v>3.06666666666667</v>
      </c>
      <c r="AQ95" s="9" t="n">
        <f aca="false">STDEV(AM95:AO95)</f>
        <v>0.109696551146029</v>
      </c>
      <c r="AR95" s="9" t="n">
        <v>3.93</v>
      </c>
      <c r="AS95" s="9" t="n">
        <v>3.58</v>
      </c>
      <c r="AT95" s="9" t="n">
        <v>3.49</v>
      </c>
      <c r="AU95" s="9" t="n">
        <f aca="false">AVERAGE(AR95:AT95)</f>
        <v>3.66666666666667</v>
      </c>
      <c r="AV95" s="9" t="n">
        <f aca="false">STDEV(AR95:AT95)</f>
        <v>0.232450711621482</v>
      </c>
      <c r="AW95" s="9" t="n">
        <v>0.79</v>
      </c>
      <c r="AX95" s="9" t="n">
        <v>0.71</v>
      </c>
      <c r="AY95" s="9" t="n">
        <v>0.68</v>
      </c>
      <c r="AZ95" s="9" t="n">
        <f aca="false">AVERAGE(AW95:AY95)</f>
        <v>0.726666666666667</v>
      </c>
      <c r="BA95" s="9" t="n">
        <f aca="false">STDEV(AW95:AY95)</f>
        <v>0.0568624070307733</v>
      </c>
    </row>
    <row r="96" customFormat="false" ht="15.75" hidden="false" customHeight="false" outlineLevel="0" collapsed="false">
      <c r="A96" s="9" t="s">
        <v>134</v>
      </c>
      <c r="B96" s="10" t="s">
        <v>20</v>
      </c>
      <c r="C96" s="9" t="s">
        <v>135</v>
      </c>
      <c r="D96" s="9" t="n">
        <v>2.29</v>
      </c>
      <c r="E96" s="9" t="n">
        <v>2.25</v>
      </c>
      <c r="F96" s="9" t="n">
        <v>2.45</v>
      </c>
      <c r="G96" s="9" t="n">
        <f aca="false">AVERAGE(D96:F96)</f>
        <v>2.33</v>
      </c>
      <c r="H96" s="11" t="e">
        <f aca="false">STDEV(E96:M96)</f>
        <v>#VALUE!</v>
      </c>
      <c r="I96" s="9" t="n">
        <v>1.87</v>
      </c>
      <c r="J96" s="9" t="n">
        <v>1.84</v>
      </c>
      <c r="K96" s="11" t="n">
        <v>2</v>
      </c>
      <c r="L96" s="9" t="n">
        <f aca="false">AVERAGE(I96:K96)</f>
        <v>1.90333333333333</v>
      </c>
      <c r="M96" s="9" t="e">
        <f aca="false">STDEV(J96:N96)</f>
        <v>#VALUE!</v>
      </c>
      <c r="N96" s="12" t="n">
        <v>1.11</v>
      </c>
      <c r="O96" s="9" t="n">
        <v>1.12</v>
      </c>
      <c r="P96" s="9" t="n">
        <v>1.16</v>
      </c>
      <c r="Q96" s="9" t="n">
        <f aca="false">AVERAGE(N96:P96)</f>
        <v>1.13</v>
      </c>
      <c r="R96" s="9" t="n">
        <f aca="false">STDEV(N96:P96)</f>
        <v>0.0264575131106458</v>
      </c>
      <c r="S96" s="9" t="n">
        <v>3.12</v>
      </c>
      <c r="T96" s="9" t="n">
        <v>2.39</v>
      </c>
      <c r="U96" s="9" t="n">
        <v>2.39</v>
      </c>
      <c r="V96" s="9" t="n">
        <f aca="false">AVERAGE(S96:U96)</f>
        <v>2.63333333333333</v>
      </c>
      <c r="W96" s="9" t="n">
        <f aca="false">STDEV(S96:U96)</f>
        <v>0.421465696508427</v>
      </c>
      <c r="X96" s="9" t="n">
        <v>0.17</v>
      </c>
      <c r="Y96" s="9" t="n">
        <v>0.18</v>
      </c>
      <c r="Z96" s="9" t="n">
        <v>0.18</v>
      </c>
      <c r="AA96" s="9" t="n">
        <f aca="false">AVERAGE(X96:Z96)</f>
        <v>0.176666666666667</v>
      </c>
      <c r="AB96" s="9" t="n">
        <f aca="false">STDEV(X96:Z96)</f>
        <v>0.00577350269189625</v>
      </c>
      <c r="AC96" s="9" t="n">
        <v>8.89</v>
      </c>
      <c r="AD96" s="9" t="n">
        <v>8.61</v>
      </c>
      <c r="AE96" s="9" t="n">
        <v>8.43</v>
      </c>
      <c r="AF96" s="9" t="n">
        <f aca="false">AVERAGE(AC96:AE96)</f>
        <v>8.64333333333333</v>
      </c>
      <c r="AG96" s="9" t="n">
        <f aca="false">STDEV(AC96:AE96)</f>
        <v>0.23180451534285</v>
      </c>
      <c r="AH96" s="9" t="n">
        <v>5.7</v>
      </c>
      <c r="AI96" s="9" t="n">
        <v>5.78</v>
      </c>
      <c r="AJ96" s="9" t="n">
        <v>5.36</v>
      </c>
      <c r="AK96" s="9" t="n">
        <f aca="false">AVERAGE(AH96:AJ96)</f>
        <v>5.61333333333333</v>
      </c>
      <c r="AL96" s="9" t="n">
        <f aca="false">STDEV(AH96:AJ96)</f>
        <v>0.22300971578237</v>
      </c>
      <c r="AM96" s="9" t="n">
        <v>3.56</v>
      </c>
      <c r="AN96" s="11" t="n">
        <v>3.97</v>
      </c>
      <c r="AO96" s="11" t="n">
        <v>3.93</v>
      </c>
      <c r="AP96" s="9" t="n">
        <f aca="false">AVERAGE(AM96:AO96)</f>
        <v>3.82</v>
      </c>
      <c r="AQ96" s="9" t="n">
        <f aca="false">STDEV(AM96:AO96)</f>
        <v>0.226053091109146</v>
      </c>
      <c r="AR96" s="9" t="n">
        <v>3.9</v>
      </c>
      <c r="AS96" s="9" t="n">
        <v>4.06</v>
      </c>
      <c r="AT96" s="9" t="n">
        <v>4.23</v>
      </c>
      <c r="AU96" s="9" t="n">
        <f aca="false">AVERAGE(AR96:AT96)</f>
        <v>4.06333333333333</v>
      </c>
      <c r="AV96" s="9" t="n">
        <f aca="false">STDEV(AR96:AT96)</f>
        <v>0.165025250593154</v>
      </c>
      <c r="AW96" s="9" t="n">
        <v>0.88</v>
      </c>
      <c r="AX96" s="9" t="n">
        <v>0.98</v>
      </c>
      <c r="AY96" s="9" t="n">
        <v>1</v>
      </c>
      <c r="AZ96" s="9" t="n">
        <f aca="false">AVERAGE(AW96:AY96)</f>
        <v>0.953333333333333</v>
      </c>
      <c r="BA96" s="9" t="n">
        <f aca="false">STDEV(AW96:AY96)</f>
        <v>0.0642910050732864</v>
      </c>
    </row>
    <row r="97" customFormat="false" ht="15.75" hidden="false" customHeight="false" outlineLevel="0" collapsed="false">
      <c r="A97" s="9" t="s">
        <v>136</v>
      </c>
      <c r="B97" s="10" t="s">
        <v>20</v>
      </c>
      <c r="C97" s="9" t="s">
        <v>23</v>
      </c>
      <c r="D97" s="9" t="n">
        <v>2.12</v>
      </c>
      <c r="E97" s="9" t="n">
        <v>2.31</v>
      </c>
      <c r="F97" s="9" t="n">
        <v>2.12</v>
      </c>
      <c r="G97" s="9" t="n">
        <f aca="false">AVERAGE(D97:F97)</f>
        <v>2.18333333333333</v>
      </c>
      <c r="H97" s="11" t="e">
        <f aca="false">STDEV(E97:M97)</f>
        <v>#VALUE!</v>
      </c>
      <c r="I97" s="9" t="n">
        <v>2.28</v>
      </c>
      <c r="J97" s="9" t="n">
        <v>2.49</v>
      </c>
      <c r="K97" s="9" t="n">
        <v>2.28</v>
      </c>
      <c r="L97" s="9" t="n">
        <f aca="false">AVERAGE(I97:K97)</f>
        <v>2.35</v>
      </c>
      <c r="M97" s="9" t="e">
        <f aca="false">STDEV(J97:N97)</f>
        <v>#VALUE!</v>
      </c>
      <c r="N97" s="12" t="n">
        <v>0.89</v>
      </c>
      <c r="O97" s="11" t="n">
        <v>0.9</v>
      </c>
      <c r="P97" s="9" t="n">
        <v>0.87</v>
      </c>
      <c r="Q97" s="9" t="n">
        <f aca="false">AVERAGE(N97:P97)</f>
        <v>0.886666666666667</v>
      </c>
      <c r="R97" s="9" t="n">
        <f aca="false">STDEV(N97:P97)</f>
        <v>0.0152752523165195</v>
      </c>
      <c r="S97" s="9" t="n">
        <v>0.96</v>
      </c>
      <c r="T97" s="9" t="n">
        <v>1.01</v>
      </c>
      <c r="U97" s="9" t="n">
        <v>1.08</v>
      </c>
      <c r="V97" s="9" t="n">
        <f aca="false">AVERAGE(S97:U97)</f>
        <v>1.01666666666667</v>
      </c>
      <c r="W97" s="9" t="n">
        <f aca="false">STDEV(S97:U97)</f>
        <v>0.0602771377334171</v>
      </c>
      <c r="X97" s="9" t="n">
        <v>0.11</v>
      </c>
      <c r="Y97" s="9" t="n">
        <v>0.1</v>
      </c>
      <c r="Z97" s="9" t="n">
        <v>0.12</v>
      </c>
      <c r="AA97" s="9" t="n">
        <f aca="false">AVERAGE(X97:Z97)</f>
        <v>0.11</v>
      </c>
      <c r="AB97" s="9" t="n">
        <f aca="false">STDEV(X97:Z97)</f>
        <v>0.01</v>
      </c>
      <c r="AC97" s="9" t="n">
        <v>11.73</v>
      </c>
      <c r="AD97" s="9" t="n">
        <v>12.2</v>
      </c>
      <c r="AE97" s="9" t="n">
        <v>11.33</v>
      </c>
      <c r="AF97" s="9" t="n">
        <f aca="false">AVERAGE(AC97:AE97)</f>
        <v>11.7533333333333</v>
      </c>
      <c r="AG97" s="9" t="n">
        <f aca="false">STDEV(AC97:AE97)</f>
        <v>0.435469095727048</v>
      </c>
      <c r="AH97" s="9" t="n">
        <v>5.65</v>
      </c>
      <c r="AI97" s="9" t="n">
        <v>5.08</v>
      </c>
      <c r="AJ97" s="9" t="n">
        <v>5.19</v>
      </c>
      <c r="AK97" s="9" t="n">
        <f aca="false">AVERAGE(AH97:AJ97)</f>
        <v>5.30666666666667</v>
      </c>
      <c r="AL97" s="9" t="n">
        <f aca="false">STDEV(AH97:AJ97)</f>
        <v>0.30237945256471</v>
      </c>
      <c r="AM97" s="9" t="n">
        <v>2.77</v>
      </c>
      <c r="AN97" s="9" t="n">
        <v>3.03</v>
      </c>
      <c r="AO97" s="9" t="n">
        <v>3.03</v>
      </c>
      <c r="AP97" s="9" t="n">
        <f aca="false">AVERAGE(AM97:AO97)</f>
        <v>2.94333333333333</v>
      </c>
      <c r="AQ97" s="9" t="n">
        <f aca="false">STDEV(AM97:AO97)</f>
        <v>0.150111069989303</v>
      </c>
      <c r="AR97" s="9" t="n">
        <v>3.46</v>
      </c>
      <c r="AS97" s="9" t="n">
        <v>3.23</v>
      </c>
      <c r="AT97" s="9" t="n">
        <v>3.16</v>
      </c>
      <c r="AU97" s="9" t="n">
        <f aca="false">AVERAGE(AR97:AT97)</f>
        <v>3.28333333333333</v>
      </c>
      <c r="AV97" s="9" t="n">
        <f aca="false">STDEV(AR97:AT97)</f>
        <v>0.156950098226581</v>
      </c>
      <c r="AW97" s="9" t="n">
        <v>1</v>
      </c>
      <c r="AX97" s="9" t="n">
        <v>1.03</v>
      </c>
      <c r="AY97" s="9" t="n">
        <v>1.06</v>
      </c>
      <c r="AZ97" s="9" t="n">
        <f aca="false">AVERAGE(AW97:AY97)</f>
        <v>1.03</v>
      </c>
      <c r="BA97" s="9" t="n">
        <f aca="false">STDEV(AW97:AY97)</f>
        <v>0.03</v>
      </c>
    </row>
    <row r="98" customFormat="false" ht="15.75" hidden="false" customHeight="false" outlineLevel="0" collapsed="false">
      <c r="A98" s="9" t="s">
        <v>137</v>
      </c>
      <c r="B98" s="10" t="s">
        <v>20</v>
      </c>
      <c r="C98" s="9" t="s">
        <v>23</v>
      </c>
      <c r="D98" s="9" t="n">
        <v>2.47</v>
      </c>
      <c r="E98" s="9" t="n">
        <v>2.78</v>
      </c>
      <c r="F98" s="9" t="n">
        <v>2.57</v>
      </c>
      <c r="G98" s="9" t="n">
        <f aca="false">AVERAGE(D98:F98)</f>
        <v>2.60666666666667</v>
      </c>
      <c r="H98" s="11" t="e">
        <f aca="false">STDEV(E98:M98)</f>
        <v>#VALUE!</v>
      </c>
      <c r="I98" s="9" t="n">
        <v>2.34</v>
      </c>
      <c r="J98" s="9" t="n">
        <v>2.74</v>
      </c>
      <c r="K98" s="9" t="n">
        <v>2.63</v>
      </c>
      <c r="L98" s="9" t="n">
        <f aca="false">AVERAGE(I98:K98)</f>
        <v>2.57</v>
      </c>
      <c r="M98" s="9" t="e">
        <f aca="false">STDEV(J98:N98)</f>
        <v>#VALUE!</v>
      </c>
      <c r="N98" s="12" t="n">
        <v>1.01</v>
      </c>
      <c r="O98" s="9" t="n">
        <v>1.05</v>
      </c>
      <c r="P98" s="9" t="n">
        <v>1.05</v>
      </c>
      <c r="Q98" s="9" t="n">
        <f aca="false">AVERAGE(N98:P98)</f>
        <v>1.03666666666667</v>
      </c>
      <c r="R98" s="9" t="n">
        <f aca="false">STDEV(N98:P98)</f>
        <v>0.0230940107675851</v>
      </c>
      <c r="S98" s="9" t="n">
        <v>2.96</v>
      </c>
      <c r="T98" s="9" t="n">
        <v>3.37</v>
      </c>
      <c r="U98" s="9" t="n">
        <v>3.31</v>
      </c>
      <c r="V98" s="9" t="n">
        <f aca="false">AVERAGE(S98:U98)</f>
        <v>3.21333333333333</v>
      </c>
      <c r="W98" s="9" t="n">
        <f aca="false">STDEV(S98:U98)</f>
        <v>0.221434715736565</v>
      </c>
      <c r="X98" s="9" t="n">
        <v>0.16</v>
      </c>
      <c r="Y98" s="9" t="n">
        <v>0.14</v>
      </c>
      <c r="Z98" s="9" t="n">
        <v>0.14</v>
      </c>
      <c r="AA98" s="9" t="n">
        <f aca="false">AVERAGE(X98:Z98)</f>
        <v>0.146666666666667</v>
      </c>
      <c r="AB98" s="9" t="n">
        <f aca="false">STDEV(X98:Z98)</f>
        <v>0.0115470053837925</v>
      </c>
      <c r="AC98" s="9" t="n">
        <v>9.34</v>
      </c>
      <c r="AD98" s="9" t="n">
        <v>8.93</v>
      </c>
      <c r="AE98" s="9" t="n">
        <v>9.64</v>
      </c>
      <c r="AF98" s="9" t="n">
        <f aca="false">AVERAGE(AC98:AE98)</f>
        <v>9.30333333333333</v>
      </c>
      <c r="AG98" s="9" t="n">
        <f aca="false">STDEV(AC98:AE98)</f>
        <v>0.356417358350198</v>
      </c>
      <c r="AH98" s="9" t="n">
        <v>5.15</v>
      </c>
      <c r="AI98" s="9" t="n">
        <v>5.79</v>
      </c>
      <c r="AJ98" s="9" t="n">
        <v>5.72</v>
      </c>
      <c r="AK98" s="9" t="n">
        <f aca="false">AVERAGE(AH98:AJ98)</f>
        <v>5.55333333333333</v>
      </c>
      <c r="AL98" s="9" t="n">
        <f aca="false">STDEV(AH98:AJ98)</f>
        <v>0.351046055857822</v>
      </c>
      <c r="AM98" s="9" t="n">
        <v>3.37</v>
      </c>
      <c r="AN98" s="9" t="n">
        <v>3.69</v>
      </c>
      <c r="AO98" s="9" t="n">
        <v>3.43</v>
      </c>
      <c r="AP98" s="9" t="n">
        <f aca="false">AVERAGE(AM98:AO98)</f>
        <v>3.49666666666667</v>
      </c>
      <c r="AQ98" s="9" t="n">
        <f aca="false">STDEV(AM98:AO98)</f>
        <v>0.170098010962308</v>
      </c>
      <c r="AR98" s="9" t="n">
        <v>3.66</v>
      </c>
      <c r="AS98" s="9" t="n">
        <v>3.9</v>
      </c>
      <c r="AT98" s="9" t="n">
        <v>3.63</v>
      </c>
      <c r="AU98" s="9" t="n">
        <f aca="false">AVERAGE(AR98:AT98)</f>
        <v>3.73</v>
      </c>
      <c r="AV98" s="9" t="n">
        <f aca="false">STDEV(AR98:AT98)</f>
        <v>0.147986485869487</v>
      </c>
      <c r="AW98" s="9" t="n">
        <v>1.12</v>
      </c>
      <c r="AX98" s="9" t="n">
        <v>0.96</v>
      </c>
      <c r="AY98" s="11" t="n">
        <v>1</v>
      </c>
      <c r="AZ98" s="9" t="n">
        <f aca="false">AVERAGE(AW98:AY98)</f>
        <v>1.02666666666667</v>
      </c>
      <c r="BA98" s="9" t="n">
        <f aca="false">STDEV(AW98:AY98)</f>
        <v>0.0832666399786454</v>
      </c>
    </row>
    <row r="99" customFormat="false" ht="15.75" hidden="false" customHeight="false" outlineLevel="0" collapsed="false">
      <c r="A99" s="9" t="s">
        <v>138</v>
      </c>
      <c r="B99" s="10" t="s">
        <v>20</v>
      </c>
      <c r="C99" s="9" t="s">
        <v>21</v>
      </c>
      <c r="D99" s="9" t="n">
        <v>2.18</v>
      </c>
      <c r="E99" s="9" t="n">
        <v>2.08</v>
      </c>
      <c r="F99" s="9" t="n">
        <v>2.31</v>
      </c>
      <c r="G99" s="9" t="n">
        <f aca="false">AVERAGE(D99:F99)</f>
        <v>2.19</v>
      </c>
      <c r="H99" s="11" t="e">
        <f aca="false">STDEV(E99:M99)</f>
        <v>#VALUE!</v>
      </c>
      <c r="I99" s="9" t="n">
        <v>1.74</v>
      </c>
      <c r="J99" s="9" t="n">
        <v>1.66</v>
      </c>
      <c r="K99" s="9" t="n">
        <v>1.84</v>
      </c>
      <c r="L99" s="9" t="n">
        <f aca="false">AVERAGE(I99:K99)</f>
        <v>1.74666666666667</v>
      </c>
      <c r="M99" s="9" t="e">
        <f aca="false">STDEV(J99:N99)</f>
        <v>#VALUE!</v>
      </c>
      <c r="N99" s="12" t="n">
        <v>1.06</v>
      </c>
      <c r="O99" s="9" t="n">
        <v>1.08</v>
      </c>
      <c r="P99" s="9" t="n">
        <v>1.12</v>
      </c>
      <c r="Q99" s="9" t="n">
        <f aca="false">AVERAGE(N99:P99)</f>
        <v>1.08666666666667</v>
      </c>
      <c r="R99" s="9" t="n">
        <f aca="false">STDEV(N99:P99)</f>
        <v>0.030550504633039</v>
      </c>
      <c r="S99" s="9" t="n">
        <v>2.11</v>
      </c>
      <c r="T99" s="9" t="n">
        <v>2.43</v>
      </c>
      <c r="U99" s="9" t="n">
        <v>2.37</v>
      </c>
      <c r="V99" s="9" t="n">
        <f aca="false">AVERAGE(S99:U99)</f>
        <v>2.30333333333333</v>
      </c>
      <c r="W99" s="9" t="n">
        <f aca="false">STDEV(S99:U99)</f>
        <v>0.170098010962308</v>
      </c>
      <c r="X99" s="9" t="n">
        <v>0.18</v>
      </c>
      <c r="Y99" s="9" t="n">
        <v>0.15</v>
      </c>
      <c r="Z99" s="9" t="n">
        <v>0.16</v>
      </c>
      <c r="AA99" s="9" t="n">
        <f aca="false">AVERAGE(X99:Z99)</f>
        <v>0.163333333333333</v>
      </c>
      <c r="AB99" s="9" t="n">
        <f aca="false">STDEV(X99:Z99)</f>
        <v>0.0152752523165195</v>
      </c>
      <c r="AC99" s="9" t="n">
        <v>7.72</v>
      </c>
      <c r="AD99" s="9" t="n">
        <v>8.21</v>
      </c>
      <c r="AE99" s="9" t="n">
        <v>7.97</v>
      </c>
      <c r="AF99" s="9" t="n">
        <f aca="false">AVERAGE(AC99:AE99)</f>
        <v>7.96666666666667</v>
      </c>
      <c r="AG99" s="9" t="n">
        <f aca="false">STDEV(AC99:AE99)</f>
        <v>0.245017006212495</v>
      </c>
      <c r="AH99" s="9" t="n">
        <v>5.53</v>
      </c>
      <c r="AI99" s="9" t="n">
        <v>5.22</v>
      </c>
      <c r="AJ99" s="9" t="n">
        <v>5.45</v>
      </c>
      <c r="AK99" s="9" t="n">
        <f aca="false">AVERAGE(AH99:AJ99)</f>
        <v>5.4</v>
      </c>
      <c r="AL99" s="9" t="n">
        <f aca="false">STDEV(AH99:AJ99)</f>
        <v>0.160934769394311</v>
      </c>
      <c r="AM99" s="9" t="n">
        <v>3.35</v>
      </c>
      <c r="AN99" s="9" t="n">
        <v>3.86</v>
      </c>
      <c r="AO99" s="9" t="n">
        <v>3.87</v>
      </c>
      <c r="AP99" s="9" t="n">
        <f aca="false">AVERAGE(AM99:AO99)</f>
        <v>3.69333333333333</v>
      </c>
      <c r="AQ99" s="9" t="n">
        <f aca="false">STDEV(AM99:AO99)</f>
        <v>0.297377425729213</v>
      </c>
      <c r="AR99" s="9" t="n">
        <v>4</v>
      </c>
      <c r="AS99" s="9" t="n">
        <v>3.9</v>
      </c>
      <c r="AT99" s="9" t="n">
        <v>3.99</v>
      </c>
      <c r="AU99" s="9" t="n">
        <f aca="false">AVERAGE(AR99:AT99)</f>
        <v>3.96333333333333</v>
      </c>
      <c r="AV99" s="9" t="n">
        <f aca="false">STDEV(AR99:AT99)</f>
        <v>0.0550757054728611</v>
      </c>
      <c r="AW99" s="9" t="n">
        <v>1.02</v>
      </c>
      <c r="AX99" s="9" t="n">
        <v>0.99</v>
      </c>
      <c r="AY99" s="9" t="n">
        <v>1.09</v>
      </c>
      <c r="AZ99" s="9" t="n">
        <f aca="false">AVERAGE(AW99:AY99)</f>
        <v>1.03333333333333</v>
      </c>
      <c r="BA99" s="9" t="n">
        <f aca="false">STDEV(AW99:AY99)</f>
        <v>0.0513160143944689</v>
      </c>
    </row>
    <row r="100" customFormat="false" ht="15.75" hidden="false" customHeight="false" outlineLevel="0" collapsed="false">
      <c r="A100" s="9" t="s">
        <v>139</v>
      </c>
      <c r="B100" s="13" t="s">
        <v>42</v>
      </c>
      <c r="C100" s="14" t="s">
        <v>43</v>
      </c>
      <c r="D100" s="14" t="n">
        <v>1.13</v>
      </c>
      <c r="E100" s="9" t="n">
        <v>1.11</v>
      </c>
      <c r="F100" s="9" t="n">
        <v>1.1</v>
      </c>
      <c r="G100" s="9" t="n">
        <f aca="false">AVERAGE(D100:F100)</f>
        <v>1.11333333333333</v>
      </c>
      <c r="H100" s="11" t="e">
        <f aca="false">STDEV(E100:M100)</f>
        <v>#VALUE!</v>
      </c>
      <c r="I100" s="9" t="n">
        <v>1.01</v>
      </c>
      <c r="J100" s="11" t="n">
        <v>0.91</v>
      </c>
      <c r="K100" s="9" t="n">
        <v>0.9</v>
      </c>
      <c r="L100" s="9" t="n">
        <f aca="false">AVERAGE(I100:K100)</f>
        <v>0.94</v>
      </c>
      <c r="M100" s="9" t="e">
        <f aca="false">STDEV(J100:N100)</f>
        <v>#VALUE!</v>
      </c>
      <c r="N100" s="12" t="n">
        <v>4.14</v>
      </c>
      <c r="O100" s="9" t="n">
        <v>3.93</v>
      </c>
      <c r="P100" s="9" t="n">
        <v>3.99</v>
      </c>
      <c r="Q100" s="9" t="n">
        <f aca="false">AVERAGE(N100:P100)</f>
        <v>4.02</v>
      </c>
      <c r="R100" s="9" t="n">
        <f aca="false">STDEV(N100:P100)</f>
        <v>0.108166538263919</v>
      </c>
      <c r="S100" s="9" t="n">
        <v>0.08</v>
      </c>
      <c r="T100" s="9" t="n">
        <v>0.07</v>
      </c>
      <c r="U100" s="9" t="n">
        <v>0.07</v>
      </c>
      <c r="V100" s="9" t="n">
        <f aca="false">AVERAGE(S100:U100)</f>
        <v>0.0733333333333334</v>
      </c>
      <c r="W100" s="9" t="n">
        <f aca="false">STDEV(S100:U100)</f>
        <v>0.00577350269189625</v>
      </c>
      <c r="X100" s="9" t="n">
        <v>0.13</v>
      </c>
      <c r="Y100" s="9" t="n">
        <v>0.15</v>
      </c>
      <c r="Z100" s="9" t="n">
        <v>0.14</v>
      </c>
      <c r="AA100" s="9" t="n">
        <f aca="false">AVERAGE(X100:Z100)</f>
        <v>0.14</v>
      </c>
      <c r="AB100" s="9" t="n">
        <f aca="false">STDEV(X100:Z100)</f>
        <v>0.01</v>
      </c>
      <c r="AC100" s="9" t="n">
        <v>5.19</v>
      </c>
      <c r="AD100" s="9" t="n">
        <v>5.07</v>
      </c>
      <c r="AE100" s="9" t="n">
        <v>5.3</v>
      </c>
      <c r="AF100" s="9" t="n">
        <f aca="false">AVERAGE(AC100:AE100)</f>
        <v>5.18666666666667</v>
      </c>
      <c r="AG100" s="9" t="n">
        <f aca="false">STDEV(AC100:AE100)</f>
        <v>0.115036226178249</v>
      </c>
      <c r="AH100" s="9" t="n">
        <v>10.39</v>
      </c>
      <c r="AI100" s="9" t="n">
        <v>9.59</v>
      </c>
      <c r="AJ100" s="9" t="n">
        <v>9.82</v>
      </c>
      <c r="AK100" s="9" t="n">
        <f aca="false">AVERAGE(AH100:AJ100)</f>
        <v>9.93333333333333</v>
      </c>
      <c r="AL100" s="9" t="n">
        <f aca="false">STDEV(AH100:AJ100)</f>
        <v>0.411865673895426</v>
      </c>
      <c r="AM100" s="9" t="n">
        <v>2.33</v>
      </c>
      <c r="AN100" s="9" t="n">
        <v>2.08</v>
      </c>
      <c r="AO100" s="9" t="n">
        <v>2.06</v>
      </c>
      <c r="AP100" s="9" t="n">
        <f aca="false">AVERAGE(AM100:AO100)</f>
        <v>2.15666666666667</v>
      </c>
      <c r="AQ100" s="9" t="n">
        <f aca="false">STDEV(AM100:AO100)</f>
        <v>0.150443787951957</v>
      </c>
      <c r="AR100" s="9" t="n">
        <v>3.16</v>
      </c>
      <c r="AS100" s="9" t="n">
        <v>3.19</v>
      </c>
      <c r="AT100" s="9" t="n">
        <v>3.04</v>
      </c>
      <c r="AU100" s="9" t="n">
        <f aca="false">AVERAGE(AR100:AT100)</f>
        <v>3.13</v>
      </c>
      <c r="AV100" s="9" t="n">
        <f aca="false">STDEV(AR100:AT100)</f>
        <v>0.0793725393319377</v>
      </c>
      <c r="AW100" s="9" t="n">
        <v>0.61</v>
      </c>
      <c r="AX100" s="9" t="n">
        <v>0.63</v>
      </c>
      <c r="AY100" s="9" t="n">
        <v>0.58</v>
      </c>
      <c r="AZ100" s="9" t="n">
        <f aca="false">AVERAGE(AW100:AY100)</f>
        <v>0.606666666666667</v>
      </c>
      <c r="BA100" s="9" t="n">
        <f aca="false">STDEV(AW100:AY100)</f>
        <v>0.0251661147842359</v>
      </c>
    </row>
    <row r="101" customFormat="false" ht="16.5" hidden="false" customHeight="false" outlineLevel="0" collapsed="false">
      <c r="A101" s="17" t="s">
        <v>140</v>
      </c>
      <c r="B101" s="18" t="s">
        <v>42</v>
      </c>
      <c r="C101" s="19" t="s">
        <v>43</v>
      </c>
      <c r="D101" s="19" t="n">
        <v>1.08</v>
      </c>
      <c r="E101" s="17" t="n">
        <v>1.1</v>
      </c>
      <c r="F101" s="17" t="n">
        <v>1.08</v>
      </c>
      <c r="G101" s="17" t="n">
        <f aca="false">AVERAGE(D101:F101)</f>
        <v>1.08666666666667</v>
      </c>
      <c r="H101" s="19" t="e">
        <f aca="false">STDEV(E101:M101)</f>
        <v>#VALUE!</v>
      </c>
      <c r="I101" s="17" t="n">
        <v>0.83</v>
      </c>
      <c r="J101" s="17" t="n">
        <v>0.83</v>
      </c>
      <c r="K101" s="17" t="n">
        <v>0.72</v>
      </c>
      <c r="L101" s="17" t="n">
        <f aca="false">AVERAGE(I101:K101)</f>
        <v>0.793333333333333</v>
      </c>
      <c r="M101" s="17" t="e">
        <f aca="false">STDEV(J101:N101)</f>
        <v>#VALUE!</v>
      </c>
      <c r="N101" s="20" t="n">
        <v>2.2</v>
      </c>
      <c r="O101" s="17" t="n">
        <v>2.22</v>
      </c>
      <c r="P101" s="17" t="n">
        <v>2.07</v>
      </c>
      <c r="Q101" s="17" t="n">
        <f aca="false">AVERAGE(N101:P101)</f>
        <v>2.16333333333333</v>
      </c>
      <c r="R101" s="17" t="n">
        <f aca="false">STDEV(N101:P101)</f>
        <v>0.081445278152471</v>
      </c>
      <c r="S101" s="17" t="n">
        <v>0.08</v>
      </c>
      <c r="T101" s="17" t="n">
        <v>0.08</v>
      </c>
      <c r="U101" s="17" t="n">
        <v>0.08</v>
      </c>
      <c r="V101" s="17" t="n">
        <f aca="false">AVERAGE(S101:U101)</f>
        <v>0.08</v>
      </c>
      <c r="W101" s="17" t="n">
        <f aca="false">STDEV(S101:U101)</f>
        <v>0</v>
      </c>
      <c r="X101" s="17" t="n">
        <v>0.1</v>
      </c>
      <c r="Y101" s="17" t="n">
        <v>0.1</v>
      </c>
      <c r="Z101" s="17" t="n">
        <v>0.1</v>
      </c>
      <c r="AA101" s="17" t="n">
        <f aca="false">AVERAGE(X101:Z101)</f>
        <v>0.1</v>
      </c>
      <c r="AB101" s="17" t="n">
        <f aca="false">STDEV(X101:Z101)</f>
        <v>0</v>
      </c>
      <c r="AC101" s="17" t="n">
        <v>4.27</v>
      </c>
      <c r="AD101" s="17" t="n">
        <v>4.65</v>
      </c>
      <c r="AE101" s="17" t="n">
        <v>4.6</v>
      </c>
      <c r="AF101" s="17" t="n">
        <f aca="false">AVERAGE(AC101:AE101)</f>
        <v>4.50666666666667</v>
      </c>
      <c r="AG101" s="17" t="n">
        <f aca="false">STDEV(AC101:AE101)</f>
        <v>0.206478408879315</v>
      </c>
      <c r="AH101" s="17" t="n">
        <v>7.58</v>
      </c>
      <c r="AI101" s="17" t="n">
        <v>8.33</v>
      </c>
      <c r="AJ101" s="17" t="n">
        <v>8.2</v>
      </c>
      <c r="AK101" s="17" t="n">
        <f aca="false">AVERAGE(AH101:AJ101)</f>
        <v>8.03666666666667</v>
      </c>
      <c r="AL101" s="17" t="n">
        <f aca="false">STDEV(AH101:AJ101)</f>
        <v>0.400790884793221</v>
      </c>
      <c r="AM101" s="17" t="n">
        <v>1.96</v>
      </c>
      <c r="AN101" s="17" t="n">
        <v>1.95</v>
      </c>
      <c r="AO101" s="17" t="n">
        <v>1.95</v>
      </c>
      <c r="AP101" s="17" t="n">
        <f aca="false">AVERAGE(AM101:AO101)</f>
        <v>1.95333333333333</v>
      </c>
      <c r="AQ101" s="17" t="n">
        <f aca="false">STDEV(AM101:AO101)</f>
        <v>0.00577350269189626</v>
      </c>
      <c r="AR101" s="17" t="n">
        <v>3.24</v>
      </c>
      <c r="AS101" s="17" t="n">
        <v>2.92</v>
      </c>
      <c r="AT101" s="17" t="n">
        <v>2.91</v>
      </c>
      <c r="AU101" s="17" t="n">
        <f aca="false">AVERAGE(AR101:AT101)</f>
        <v>3.02333333333333</v>
      </c>
      <c r="AV101" s="17" t="n">
        <f aca="false">STDEV(AR101:AT101)</f>
        <v>0.187705443004015</v>
      </c>
      <c r="AW101" s="17" t="n">
        <v>0.37</v>
      </c>
      <c r="AX101" s="17" t="n">
        <v>0.36</v>
      </c>
      <c r="AY101" s="17" t="n">
        <v>0.35</v>
      </c>
      <c r="AZ101" s="17" t="n">
        <f aca="false">AVERAGE(AW101:AY101)</f>
        <v>0.36</v>
      </c>
      <c r="BA101" s="17" t="n">
        <f aca="false">STDEV(AW101:AY101)</f>
        <v>0.01</v>
      </c>
    </row>
    <row r="102" customFormat="false" ht="15.75" hidden="false" customHeight="false" outlineLevel="0" collapsed="false"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9"/>
      <c r="W102" s="21"/>
      <c r="X102" s="21"/>
      <c r="Y102" s="21"/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/>
      <c r="AL102" s="21"/>
      <c r="AM102" s="21"/>
      <c r="AN102" s="21"/>
      <c r="AO102" s="21"/>
      <c r="AP102" s="21"/>
      <c r="AQ102" s="21"/>
      <c r="AR102" s="21"/>
      <c r="AS102" s="21"/>
      <c r="AT102" s="21"/>
      <c r="AU102" s="21"/>
      <c r="AV102" s="21"/>
      <c r="AW102" s="21"/>
      <c r="AX102" s="21"/>
      <c r="AY102" s="21"/>
      <c r="AZ102" s="21"/>
      <c r="BA102" s="21"/>
    </row>
  </sheetData>
  <mergeCells count="14">
    <mergeCell ref="A1:BA1"/>
    <mergeCell ref="A2:A3"/>
    <mergeCell ref="B2:B3"/>
    <mergeCell ref="C2:C3"/>
    <mergeCell ref="D2:H2"/>
    <mergeCell ref="I2:M2"/>
    <mergeCell ref="N2:R2"/>
    <mergeCell ref="S2:W2"/>
    <mergeCell ref="X2:AB2"/>
    <mergeCell ref="AC2:AG2"/>
    <mergeCell ref="AH2:AL2"/>
    <mergeCell ref="AM2:AQ2"/>
    <mergeCell ref="AR2:AV2"/>
    <mergeCell ref="AW2:BA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11:36:33Z</dcterms:created>
  <dc:creator>admin</dc:creator>
  <dc:description/>
  <dc:language>en-US</dc:language>
  <cp:lastModifiedBy>开星</cp:lastModifiedBy>
  <dcterms:modified xsi:type="dcterms:W3CDTF">2020-12-15T09:39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24</vt:lpwstr>
  </property>
</Properties>
</file>